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405"/>
  <workbookPr defaultThemeVersion="124226"/>
  <mc:AlternateContent xmlns:mc="http://schemas.openxmlformats.org/markup-compatibility/2006">
    <mc:Choice Requires="x15">
      <x15ac:absPath xmlns:x15ac="http://schemas.microsoft.com/office/spreadsheetml/2010/11/ac" url="D:\work\Publikation\2023_BoF_method\Submission_MicrobiologySpectrum\Revision\"/>
    </mc:Choice>
  </mc:AlternateContent>
  <xr:revisionPtr revIDLastSave="0" documentId="8_{786B017A-B180-48A2-BD06-A362C0D66EFB}" xr6:coauthVersionLast="36" xr6:coauthVersionMax="36" xr10:uidLastSave="{00000000-0000-0000-0000-000000000000}"/>
  <bookViews>
    <workbookView xWindow="0" yWindow="0" windowWidth="28800" windowHeight="11775" xr2:uid="{00000000-000D-0000-FFFF-FFFF00000000}"/>
  </bookViews>
  <sheets>
    <sheet name="Cytosol changes" sheetId="1" r:id="rId1"/>
    <sheet name="Membrane changes" sheetId="2" r:id="rId2"/>
    <sheet name="Extracellular changes" sheetId="3" r:id="rId3"/>
  </sheets>
  <calcPr calcId="124519"/>
</workbook>
</file>

<file path=xl/sharedStrings.xml><?xml version="1.0" encoding="utf-8"?>
<sst xmlns="http://schemas.openxmlformats.org/spreadsheetml/2006/main" count="1174" uniqueCount="660">
  <si>
    <t>Protein</t>
  </si>
  <si>
    <t>Accession</t>
  </si>
  <si>
    <t>Mean</t>
  </si>
  <si>
    <t>SD</t>
  </si>
  <si>
    <t>CT / BI</t>
  </si>
  <si>
    <t>D / BI</t>
  </si>
  <si>
    <t>D / CT</t>
  </si>
  <si>
    <t>AbrB</t>
  </si>
  <si>
    <t>AcoB</t>
  </si>
  <si>
    <t>AcoC</t>
  </si>
  <si>
    <t>AcsA</t>
  </si>
  <si>
    <t>AnsB</t>
  </si>
  <si>
    <t>ArgD</t>
  </si>
  <si>
    <t>Asd</t>
  </si>
  <si>
    <t>AzoR1</t>
  </si>
  <si>
    <t>AzoR2</t>
  </si>
  <si>
    <t>BioD</t>
  </si>
  <si>
    <t>BioI</t>
  </si>
  <si>
    <t>ClpC</t>
  </si>
  <si>
    <t>ClpE</t>
  </si>
  <si>
    <t>ClpP</t>
  </si>
  <si>
    <t>ClpX</t>
  </si>
  <si>
    <t>CopZ</t>
  </si>
  <si>
    <t>CotE</t>
  </si>
  <si>
    <t>CysC</t>
  </si>
  <si>
    <t>DegU</t>
  </si>
  <si>
    <t>Dps</t>
  </si>
  <si>
    <t>Est</t>
  </si>
  <si>
    <t>FabD</t>
  </si>
  <si>
    <t>FabF</t>
  </si>
  <si>
    <t>Fmt</t>
  </si>
  <si>
    <t>Frr</t>
  </si>
  <si>
    <t>FtsY</t>
  </si>
  <si>
    <t>GabD</t>
  </si>
  <si>
    <t>GalE</t>
  </si>
  <si>
    <t>GlpD</t>
  </si>
  <si>
    <t>GltB</t>
  </si>
  <si>
    <t>GlvA</t>
  </si>
  <si>
    <t>GudB</t>
  </si>
  <si>
    <t>HmoA</t>
  </si>
  <si>
    <t>HprK</t>
  </si>
  <si>
    <t>HupA</t>
  </si>
  <si>
    <t>IlvD</t>
  </si>
  <si>
    <t>IlvE</t>
  </si>
  <si>
    <t>InfC</t>
  </si>
  <si>
    <t>IolS</t>
  </si>
  <si>
    <t>KatA</t>
  </si>
  <si>
    <t>KduI</t>
  </si>
  <si>
    <t>LeuD</t>
  </si>
  <si>
    <t>LexA</t>
  </si>
  <si>
    <t>MccB</t>
  </si>
  <si>
    <t>MecA</t>
  </si>
  <si>
    <t>MetI</t>
  </si>
  <si>
    <t>MhqA</t>
  </si>
  <si>
    <t>MrgA</t>
  </si>
  <si>
    <t>MtnU</t>
  </si>
  <si>
    <t>MtrB</t>
  </si>
  <si>
    <t>NadA</t>
  </si>
  <si>
    <t>NadB</t>
  </si>
  <si>
    <t>OhrB</t>
  </si>
  <si>
    <t>PckA</t>
  </si>
  <si>
    <t>PerR</t>
  </si>
  <si>
    <t>Pgk</t>
  </si>
  <si>
    <t>PhoE</t>
  </si>
  <si>
    <t>PlsC</t>
  </si>
  <si>
    <t>PrfB</t>
  </si>
  <si>
    <t>PrmA</t>
  </si>
  <si>
    <t>ProI</t>
  </si>
  <si>
    <t>PtsH</t>
  </si>
  <si>
    <t>PurN</t>
  </si>
  <si>
    <t>PyrE</t>
  </si>
  <si>
    <t>PyrF</t>
  </si>
  <si>
    <t>PyrK</t>
  </si>
  <si>
    <t>PyrR</t>
  </si>
  <si>
    <t>RecA</t>
  </si>
  <si>
    <t>RecN</t>
  </si>
  <si>
    <t>RocF</t>
  </si>
  <si>
    <t>RplA</t>
  </si>
  <si>
    <t>RplD</t>
  </si>
  <si>
    <t>RplF</t>
  </si>
  <si>
    <t>RplK</t>
  </si>
  <si>
    <t>RplO</t>
  </si>
  <si>
    <t>RplQ</t>
  </si>
  <si>
    <t>RplR</t>
  </si>
  <si>
    <t>RplV</t>
  </si>
  <si>
    <t>RplW</t>
  </si>
  <si>
    <t>RpmC</t>
  </si>
  <si>
    <t>RpsF</t>
  </si>
  <si>
    <t>RpsI</t>
  </si>
  <si>
    <t>RpsK</t>
  </si>
  <si>
    <t>RpsL</t>
  </si>
  <si>
    <t>RpsO</t>
  </si>
  <si>
    <t>RpsR</t>
  </si>
  <si>
    <t>RsbV</t>
  </si>
  <si>
    <t>SinR</t>
  </si>
  <si>
    <t>SpoVG</t>
  </si>
  <si>
    <t>SrfAA</t>
  </si>
  <si>
    <t>SrfAB</t>
  </si>
  <si>
    <t>SrfAC</t>
  </si>
  <si>
    <t>SufC</t>
  </si>
  <si>
    <t>SufU</t>
  </si>
  <si>
    <t>TenA</t>
  </si>
  <si>
    <t>TpiA</t>
  </si>
  <si>
    <t>TrpC</t>
  </si>
  <si>
    <t>TrxA</t>
  </si>
  <si>
    <t>WprA</t>
  </si>
  <si>
    <t>YacO</t>
  </si>
  <si>
    <t>YclQ</t>
  </si>
  <si>
    <t>YfhC</t>
  </si>
  <si>
    <t>YfjR</t>
  </si>
  <si>
    <t>YflT</t>
  </si>
  <si>
    <t>YfmJ</t>
  </si>
  <si>
    <t>YitJ</t>
  </si>
  <si>
    <t>YjlC</t>
  </si>
  <si>
    <t>YkaA</t>
  </si>
  <si>
    <t>YkoD</t>
  </si>
  <si>
    <t>YlbA</t>
  </si>
  <si>
    <t>YlbN</t>
  </si>
  <si>
    <t>YlmB</t>
  </si>
  <si>
    <t>YodC</t>
  </si>
  <si>
    <t>YozO</t>
  </si>
  <si>
    <t>YqkF</t>
  </si>
  <si>
    <t>YtxH</t>
  </si>
  <si>
    <t>YuaG</t>
  </si>
  <si>
    <t>YueD</t>
  </si>
  <si>
    <t>YugI</t>
  </si>
  <si>
    <t>YugJ</t>
  </si>
  <si>
    <t>YukB</t>
  </si>
  <si>
    <t>YukE</t>
  </si>
  <si>
    <t>YutE</t>
  </si>
  <si>
    <t>YutF</t>
  </si>
  <si>
    <t>YvgN</t>
  </si>
  <si>
    <t>YvhJ</t>
  </si>
  <si>
    <t>YvyD</t>
  </si>
  <si>
    <t>YwfH</t>
  </si>
  <si>
    <t>YxjG</t>
  </si>
  <si>
    <t>YxjH</t>
  </si>
  <si>
    <t>P08874</t>
  </si>
  <si>
    <t>O34591</t>
  </si>
  <si>
    <t>O31550</t>
  </si>
  <si>
    <t>P39062</t>
  </si>
  <si>
    <t>P26899</t>
  </si>
  <si>
    <t>P36839</t>
  </si>
  <si>
    <t>Q04797</t>
  </si>
  <si>
    <t>O35022</t>
  </si>
  <si>
    <t>O32224</t>
  </si>
  <si>
    <t>P53558</t>
  </si>
  <si>
    <t>P53554</t>
  </si>
  <si>
    <t>P37571</t>
  </si>
  <si>
    <t>O31673</t>
  </si>
  <si>
    <t>P80244</t>
  </si>
  <si>
    <t>P50866</t>
  </si>
  <si>
    <t>O32221</t>
  </si>
  <si>
    <t>P14016</t>
  </si>
  <si>
    <t>O34577</t>
  </si>
  <si>
    <t>P13800</t>
  </si>
  <si>
    <t>P80879</t>
  </si>
  <si>
    <t>O32232</t>
  </si>
  <si>
    <t>P71019</t>
  </si>
  <si>
    <t>O34340</t>
  </si>
  <si>
    <t>P94463</t>
  </si>
  <si>
    <t>P81101</t>
  </si>
  <si>
    <t>P51835</t>
  </si>
  <si>
    <t>P94428</t>
  </si>
  <si>
    <t>P55180</t>
  </si>
  <si>
    <t>P18158</t>
  </si>
  <si>
    <t>O34399</t>
  </si>
  <si>
    <t>P54716</t>
  </si>
  <si>
    <t>P50735</t>
  </si>
  <si>
    <t>O31534</t>
  </si>
  <si>
    <t>O34483</t>
  </si>
  <si>
    <t>P08821</t>
  </si>
  <si>
    <t>P51785</t>
  </si>
  <si>
    <t>O31461</t>
  </si>
  <si>
    <t>P55872</t>
  </si>
  <si>
    <t>P46336</t>
  </si>
  <si>
    <t>P26901</t>
  </si>
  <si>
    <t>P50843</t>
  </si>
  <si>
    <t>P94568</t>
  </si>
  <si>
    <t>P31080</t>
  </si>
  <si>
    <t>O05394</t>
  </si>
  <si>
    <t>P37958</t>
  </si>
  <si>
    <t>O31631</t>
  </si>
  <si>
    <t>O34689</t>
  </si>
  <si>
    <t>P37960</t>
  </si>
  <si>
    <t>O31664</t>
  </si>
  <si>
    <t>P19466</t>
  </si>
  <si>
    <t>Q9KWZ1</t>
  </si>
  <si>
    <t>P38032</t>
  </si>
  <si>
    <t>P80242</t>
  </si>
  <si>
    <t>P54418</t>
  </si>
  <si>
    <t>P71086</t>
  </si>
  <si>
    <t>P40924</t>
  </si>
  <si>
    <t>O07617</t>
  </si>
  <si>
    <t>O07584</t>
  </si>
  <si>
    <t>P28367</t>
  </si>
  <si>
    <t>P54460</t>
  </si>
  <si>
    <t>P54552</t>
  </si>
  <si>
    <t>P08877</t>
  </si>
  <si>
    <t>P12040</t>
  </si>
  <si>
    <t>P25972</t>
  </si>
  <si>
    <t>P25971</t>
  </si>
  <si>
    <t>P25983</t>
  </si>
  <si>
    <t>P39765</t>
  </si>
  <si>
    <t>P16971</t>
  </si>
  <si>
    <t>P17894</t>
  </si>
  <si>
    <t>P39138</t>
  </si>
  <si>
    <t>Q06797</t>
  </si>
  <si>
    <t>P42921</t>
  </si>
  <si>
    <t>P46898</t>
  </si>
  <si>
    <t>Q06796</t>
  </si>
  <si>
    <t>P19946</t>
  </si>
  <si>
    <t>P20277</t>
  </si>
  <si>
    <t>P46899</t>
  </si>
  <si>
    <t>P42060</t>
  </si>
  <si>
    <t>P42924</t>
  </si>
  <si>
    <t>P12873</t>
  </si>
  <si>
    <t>P21468</t>
  </si>
  <si>
    <t>P21470</t>
  </si>
  <si>
    <t>P04969</t>
  </si>
  <si>
    <t>P21472</t>
  </si>
  <si>
    <t>P21473</t>
  </si>
  <si>
    <t>P21475</t>
  </si>
  <si>
    <t>P17903</t>
  </si>
  <si>
    <t>P06533</t>
  </si>
  <si>
    <t>P28015</t>
  </si>
  <si>
    <t>P27206</t>
  </si>
  <si>
    <t>Q04747</t>
  </si>
  <si>
    <t>Q08787</t>
  </si>
  <si>
    <t>P80866</t>
  </si>
  <si>
    <t>O32163</t>
  </si>
  <si>
    <t>P25052</t>
  </si>
  <si>
    <t>P27876</t>
  </si>
  <si>
    <t>P03964</t>
  </si>
  <si>
    <t>P14949</t>
  </si>
  <si>
    <t>P54423</t>
  </si>
  <si>
    <t>Q06753</t>
  </si>
  <si>
    <t>P94421</t>
  </si>
  <si>
    <t>O31571</t>
  </si>
  <si>
    <t>O34969</t>
  </si>
  <si>
    <t>P80241</t>
  </si>
  <si>
    <t>O34812</t>
  </si>
  <si>
    <t>O06745</t>
  </si>
  <si>
    <t>O34633</t>
  </si>
  <si>
    <t>O34454</t>
  </si>
  <si>
    <t>O34362</t>
  </si>
  <si>
    <t>O34743</t>
  </si>
  <si>
    <t>O34445</t>
  </si>
  <si>
    <t>O31724</t>
  </si>
  <si>
    <t>P81102</t>
  </si>
  <si>
    <t>O31847</t>
  </si>
  <si>
    <t>P54569</t>
  </si>
  <si>
    <t>P40780</t>
  </si>
  <si>
    <t>O32076</t>
  </si>
  <si>
    <t>O32099</t>
  </si>
  <si>
    <t>P80870</t>
  </si>
  <si>
    <t>O05239</t>
  </si>
  <si>
    <t>C0SPA7</t>
  </si>
  <si>
    <t>C0SP85</t>
  </si>
  <si>
    <t>O32126</t>
  </si>
  <si>
    <t>O32125</t>
  </si>
  <si>
    <t>O32210</t>
  </si>
  <si>
    <t>P96499</t>
  </si>
  <si>
    <t>P28368</t>
  </si>
  <si>
    <t>P39644</t>
  </si>
  <si>
    <t>P42318</t>
  </si>
  <si>
    <t>P42319</t>
  </si>
  <si>
    <t>spo0A, abrB, sigA</t>
  </si>
  <si>
    <t>ccpA, acoR, fnr, sigL</t>
  </si>
  <si>
    <t>ccpA, codY, sigA</t>
  </si>
  <si>
    <t>ansR, sigA</t>
  </si>
  <si>
    <t>ahrC, codY, sigA, ylxR</t>
  </si>
  <si>
    <t>sigK, sigA</t>
  </si>
  <si>
    <t>yodB</t>
  </si>
  <si>
    <t>mhqR, sigA, sigG</t>
  </si>
  <si>
    <t>birA</t>
  </si>
  <si>
    <t>sigM, sigA, sigB, ctsR, sigF, spx</t>
  </si>
  <si>
    <t>ctsR, sigA</t>
  </si>
  <si>
    <t>ctsR, sigA, sigB</t>
  </si>
  <si>
    <t>csoR, sigA</t>
  </si>
  <si>
    <t>gerE, sigE, sigK</t>
  </si>
  <si>
    <t>cymR, S-box, sigA</t>
  </si>
  <si>
    <t>sigA, degU, tnrA, ccpA, sinR</t>
  </si>
  <si>
    <t>sigB</t>
  </si>
  <si>
    <t>fapR, comA, sigA</t>
  </si>
  <si>
    <t>fapR, sigA, sigW</t>
  </si>
  <si>
    <t>sigA</t>
  </si>
  <si>
    <t>stringent response</t>
  </si>
  <si>
    <t>gerE, sigA, sigK, stringent response</t>
  </si>
  <si>
    <t>gabR, sigA, sigB</t>
  </si>
  <si>
    <t>ccpA, abrB, glpP, sigA</t>
  </si>
  <si>
    <t>sigA, tnrA, gltC, fur</t>
  </si>
  <si>
    <t>glvR, ccpA, sigA</t>
  </si>
  <si>
    <t>fur</t>
  </si>
  <si>
    <t>lexA, sigA, sigH</t>
  </si>
  <si>
    <t>codY</t>
  </si>
  <si>
    <t>stringent response, rplT</t>
  </si>
  <si>
    <t>iolR, sigA</t>
  </si>
  <si>
    <t>perR</t>
  </si>
  <si>
    <t>kdgR, ccpA, sigA</t>
  </si>
  <si>
    <t>T-box, sigA, tnrA, codY, ccpA</t>
  </si>
  <si>
    <t>lexA, rocR</t>
  </si>
  <si>
    <t>cymR, spx, sigA</t>
  </si>
  <si>
    <t>S-box, sigA</t>
  </si>
  <si>
    <t>mhqR, sigA</t>
  </si>
  <si>
    <t>perR, sigA</t>
  </si>
  <si>
    <t>nadR, sigA</t>
  </si>
  <si>
    <t>ccpN, sigA</t>
  </si>
  <si>
    <t>cggR, sigA</t>
  </si>
  <si>
    <t>sigB, fapR</t>
  </si>
  <si>
    <t>hrcA, sigA</t>
  </si>
  <si>
    <t>T-box, sigA</t>
  </si>
  <si>
    <t>sigA, stringent response, glcT</t>
  </si>
  <si>
    <t>G-box, sigA, purR</t>
  </si>
  <si>
    <t>sigA, pyrR</t>
  </si>
  <si>
    <t>lexA, comK, sigA</t>
  </si>
  <si>
    <t>sigL, spo0A, ahrC, codY, rocR</t>
  </si>
  <si>
    <t>sigA, stringent response</t>
  </si>
  <si>
    <t>comK, sigA, stringent response</t>
  </si>
  <si>
    <t>sigA, sigB, ccpA</t>
  </si>
  <si>
    <t>spo0A, sigA, sinR, abrB, scoC</t>
  </si>
  <si>
    <t>sinR, abrB, sigH</t>
  </si>
  <si>
    <t>phoP, codY, comA, perR, spx, abh, sigA</t>
  </si>
  <si>
    <t>Thi-box</t>
  </si>
  <si>
    <t>mtrB</t>
  </si>
  <si>
    <t>ctsR, sigA, sigB, spx</t>
  </si>
  <si>
    <t>ccpA, yvrHb, sigA</t>
  </si>
  <si>
    <t>yclJ</t>
  </si>
  <si>
    <t>spo0A, abrB</t>
  </si>
  <si>
    <t>S-box</t>
  </si>
  <si>
    <t>rex, stringent response, resD</t>
  </si>
  <si>
    <t>spo0A</t>
  </si>
  <si>
    <t>abrB</t>
  </si>
  <si>
    <t>sigW</t>
  </si>
  <si>
    <t>sigE</t>
  </si>
  <si>
    <t>sigB, sigH</t>
  </si>
  <si>
    <t>sigA, degU</t>
  </si>
  <si>
    <t>spx</t>
  </si>
  <si>
    <t>sinR, sigB</t>
  </si>
  <si>
    <t>phoP, sigB, sigH, sigD</t>
  </si>
  <si>
    <t>AhpF</t>
  </si>
  <si>
    <t>AtpD</t>
  </si>
  <si>
    <t>HtrA</t>
  </si>
  <si>
    <t>Mdh</t>
  </si>
  <si>
    <t>OpuE</t>
  </si>
  <si>
    <t>PdhC</t>
  </si>
  <si>
    <t>PlsX</t>
  </si>
  <si>
    <t>SepF</t>
  </si>
  <si>
    <t>YcdA</t>
  </si>
  <si>
    <t>YhaQ</t>
  </si>
  <si>
    <t>YjlD</t>
  </si>
  <si>
    <t>YqzC</t>
  </si>
  <si>
    <t>YueB</t>
  </si>
  <si>
    <t>P42974</t>
  </si>
  <si>
    <t>P37809</t>
  </si>
  <si>
    <t>O34358</t>
  </si>
  <si>
    <t>P49814</t>
  </si>
  <si>
    <t>O06493</t>
  </si>
  <si>
    <t>P21883</t>
  </si>
  <si>
    <t>P71018</t>
  </si>
  <si>
    <t>O31728</t>
  </si>
  <si>
    <t>O34538</t>
  </si>
  <si>
    <t>C0SPB4</t>
  </si>
  <si>
    <t>P80861</t>
  </si>
  <si>
    <t>O32023</t>
  </si>
  <si>
    <t>O32101</t>
  </si>
  <si>
    <t>cssR, sigA</t>
  </si>
  <si>
    <t>sigA, ccpA, ccpC, citB</t>
  </si>
  <si>
    <t>ccpA, sigB</t>
  </si>
  <si>
    <t>stringent response, sigA</t>
  </si>
  <si>
    <t>degU, swrAA/2, abh, abrB</t>
  </si>
  <si>
    <t>GP4 Cellular location</t>
  </si>
  <si>
    <t>AckA</t>
  </si>
  <si>
    <t>AhpC</t>
  </si>
  <si>
    <t>Apt</t>
  </si>
  <si>
    <t>ArgJ</t>
  </si>
  <si>
    <t>CheY</t>
  </si>
  <si>
    <t>CitZ</t>
  </si>
  <si>
    <t>CodY</t>
  </si>
  <si>
    <t>ComGA</t>
  </si>
  <si>
    <t>CwlO</t>
  </si>
  <si>
    <t>DapA</t>
  </si>
  <si>
    <t>DapG</t>
  </si>
  <si>
    <t>Eno</t>
  </si>
  <si>
    <t>EstA</t>
  </si>
  <si>
    <t>EtfA</t>
  </si>
  <si>
    <t>FlgK</t>
  </si>
  <si>
    <t>FtsZ</t>
  </si>
  <si>
    <t>FumC</t>
  </si>
  <si>
    <t>GlmM</t>
  </si>
  <si>
    <t>GlnA</t>
  </si>
  <si>
    <t>GltX</t>
  </si>
  <si>
    <t>Gmk</t>
  </si>
  <si>
    <t>GntZ</t>
  </si>
  <si>
    <t>GpmI</t>
  </si>
  <si>
    <t>GroL</t>
  </si>
  <si>
    <t>GrpE</t>
  </si>
  <si>
    <t>GyrA</t>
  </si>
  <si>
    <t>HisA</t>
  </si>
  <si>
    <t>HisG</t>
  </si>
  <si>
    <t>HisH</t>
  </si>
  <si>
    <t>HslO</t>
  </si>
  <si>
    <t>IleS</t>
  </si>
  <si>
    <t>IlvK</t>
  </si>
  <si>
    <t>LeuB</t>
  </si>
  <si>
    <t>LuxS</t>
  </si>
  <si>
    <t>LysC</t>
  </si>
  <si>
    <t>LytD</t>
  </si>
  <si>
    <t>LytE</t>
  </si>
  <si>
    <t>MetE</t>
  </si>
  <si>
    <t>MetG</t>
  </si>
  <si>
    <t>MinD</t>
  </si>
  <si>
    <t>MtnA</t>
  </si>
  <si>
    <t>MtnK</t>
  </si>
  <si>
    <t>MtnN</t>
  </si>
  <si>
    <t>MurF</t>
  </si>
  <si>
    <t>NadE</t>
  </si>
  <si>
    <t>NfrA1</t>
  </si>
  <si>
    <t>Nin</t>
  </si>
  <si>
    <t>NusA</t>
  </si>
  <si>
    <t>OhrA</t>
  </si>
  <si>
    <t>OpuAA</t>
  </si>
  <si>
    <t>OpuAB</t>
  </si>
  <si>
    <t>OxdC</t>
  </si>
  <si>
    <t>PdhD</t>
  </si>
  <si>
    <t>PgdS</t>
  </si>
  <si>
    <t>PksR</t>
  </si>
  <si>
    <t>PpiB</t>
  </si>
  <si>
    <t>PpsC</t>
  </si>
  <si>
    <t>PtsI</t>
  </si>
  <si>
    <t>PurA</t>
  </si>
  <si>
    <t>PurD</t>
  </si>
  <si>
    <t>PurH</t>
  </si>
  <si>
    <t>PurS</t>
  </si>
  <si>
    <t>PyrH</t>
  </si>
  <si>
    <t>RibE</t>
  </si>
  <si>
    <t>RnjB</t>
  </si>
  <si>
    <t>RplL</t>
  </si>
  <si>
    <t>RplN</t>
  </si>
  <si>
    <t>RplP</t>
  </si>
  <si>
    <t>RplT</t>
  </si>
  <si>
    <t>RplU</t>
  </si>
  <si>
    <t>RplX</t>
  </si>
  <si>
    <t>RpmA</t>
  </si>
  <si>
    <t>RpmI</t>
  </si>
  <si>
    <t>RpsC</t>
  </si>
  <si>
    <t>RpsD</t>
  </si>
  <si>
    <t>RpsE</t>
  </si>
  <si>
    <t>RpsG</t>
  </si>
  <si>
    <t>RpsH</t>
  </si>
  <si>
    <t>RpsJ</t>
  </si>
  <si>
    <t>RpsM</t>
  </si>
  <si>
    <t>RpsP</t>
  </si>
  <si>
    <t>RpsQ</t>
  </si>
  <si>
    <t>RpsS</t>
  </si>
  <si>
    <t>RsbT</t>
  </si>
  <si>
    <t>RuvA</t>
  </si>
  <si>
    <t>SdpC</t>
  </si>
  <si>
    <t>SecY</t>
  </si>
  <si>
    <t>SerS</t>
  </si>
  <si>
    <t>SodA</t>
  </si>
  <si>
    <t>SpoVC</t>
  </si>
  <si>
    <t>SucC</t>
  </si>
  <si>
    <t>TagD</t>
  </si>
  <si>
    <t>TasA</t>
  </si>
  <si>
    <t>Tig</t>
  </si>
  <si>
    <t>Tuf</t>
  </si>
  <si>
    <t>WapA</t>
  </si>
  <si>
    <t>Xpt</t>
  </si>
  <si>
    <t>YbdO</t>
  </si>
  <si>
    <t>YdjI</t>
  </si>
  <si>
    <t>YerC</t>
  </si>
  <si>
    <t>YfmS</t>
  </si>
  <si>
    <t>YjcM</t>
  </si>
  <si>
    <t>YoaW</t>
  </si>
  <si>
    <t>YolA</t>
  </si>
  <si>
    <t>YqiS</t>
  </si>
  <si>
    <t>YrrK</t>
  </si>
  <si>
    <t>YrrT</t>
  </si>
  <si>
    <t>YuaB</t>
  </si>
  <si>
    <t>YvqK</t>
  </si>
  <si>
    <t>YvyE</t>
  </si>
  <si>
    <t>YweA</t>
  </si>
  <si>
    <t>YwlF</t>
  </si>
  <si>
    <t>YxeM</t>
  </si>
  <si>
    <t>P37877</t>
  </si>
  <si>
    <t>P80239</t>
  </si>
  <si>
    <t>O34443</t>
  </si>
  <si>
    <t>P36843</t>
  </si>
  <si>
    <t>P24072</t>
  </si>
  <si>
    <t>P39120</t>
  </si>
  <si>
    <t>P39779</t>
  </si>
  <si>
    <t>P25953</t>
  </si>
  <si>
    <t>P40767</t>
  </si>
  <si>
    <t>Q04796</t>
  </si>
  <si>
    <t>Q04795</t>
  </si>
  <si>
    <t>P37869</t>
  </si>
  <si>
    <t>P37957</t>
  </si>
  <si>
    <t>P94551</t>
  </si>
  <si>
    <t>P39810</t>
  </si>
  <si>
    <t>P17865</t>
  </si>
  <si>
    <t>P07343</t>
  </si>
  <si>
    <t>O34824</t>
  </si>
  <si>
    <t>P12425</t>
  </si>
  <si>
    <t>P22250</t>
  </si>
  <si>
    <t>O34328</t>
  </si>
  <si>
    <t>P12013</t>
  </si>
  <si>
    <t>P39773</t>
  </si>
  <si>
    <t>P28598</t>
  </si>
  <si>
    <t>P15874</t>
  </si>
  <si>
    <t>P05653</t>
  </si>
  <si>
    <t>O35006</t>
  </si>
  <si>
    <t>O34520</t>
  </si>
  <si>
    <t>O34565</t>
  </si>
  <si>
    <t>P37565</t>
  </si>
  <si>
    <t>Q45477</t>
  </si>
  <si>
    <t>P39576</t>
  </si>
  <si>
    <t>P05645</t>
  </si>
  <si>
    <t>O34667</t>
  </si>
  <si>
    <t>P08495</t>
  </si>
  <si>
    <t>P39848</t>
  </si>
  <si>
    <t>P54421</t>
  </si>
  <si>
    <t>P80877</t>
  </si>
  <si>
    <t>P37465</t>
  </si>
  <si>
    <t>Q01464</t>
  </si>
  <si>
    <t>O31662</t>
  </si>
  <si>
    <t>O31663</t>
  </si>
  <si>
    <t>O32028</t>
  </si>
  <si>
    <t>P96613</t>
  </si>
  <si>
    <t>P08164</t>
  </si>
  <si>
    <t>P39605</t>
  </si>
  <si>
    <t>P12669</t>
  </si>
  <si>
    <t>P32727</t>
  </si>
  <si>
    <t>O34762</t>
  </si>
  <si>
    <t>P46920</t>
  </si>
  <si>
    <t>P46921</t>
  </si>
  <si>
    <t>O34714</t>
  </si>
  <si>
    <t>P21880</t>
  </si>
  <si>
    <t>P96740</t>
  </si>
  <si>
    <t>O31784</t>
  </si>
  <si>
    <t>P35137</t>
  </si>
  <si>
    <t>P39847</t>
  </si>
  <si>
    <t>P08838</t>
  </si>
  <si>
    <t>P29726</t>
  </si>
  <si>
    <t>P12039</t>
  </si>
  <si>
    <t>P12048</t>
  </si>
  <si>
    <t>P12049</t>
  </si>
  <si>
    <t>O31749</t>
  </si>
  <si>
    <t>P16440</t>
  </si>
  <si>
    <t>O31760</t>
  </si>
  <si>
    <t>P02394</t>
  </si>
  <si>
    <t>P12875</t>
  </si>
  <si>
    <t>P14577</t>
  </si>
  <si>
    <t>P55873</t>
  </si>
  <si>
    <t>P26908</t>
  </si>
  <si>
    <t>P0CI78</t>
  </si>
  <si>
    <t>P05657</t>
  </si>
  <si>
    <t>P55874</t>
  </si>
  <si>
    <t>P21465</t>
  </si>
  <si>
    <t>P21466</t>
  </si>
  <si>
    <t>P21467</t>
  </si>
  <si>
    <t>P21469</t>
  </si>
  <si>
    <t>P12879</t>
  </si>
  <si>
    <t>P21471</t>
  </si>
  <si>
    <t>P20282</t>
  </si>
  <si>
    <t>P21474</t>
  </si>
  <si>
    <t>P12874</t>
  </si>
  <si>
    <t>P21476</t>
  </si>
  <si>
    <t>P42411</t>
  </si>
  <si>
    <t>O05392</t>
  </si>
  <si>
    <t>O34344</t>
  </si>
  <si>
    <t>P16336</t>
  </si>
  <si>
    <t>P37464</t>
  </si>
  <si>
    <t>P54375</t>
  </si>
  <si>
    <t>P37470</t>
  </si>
  <si>
    <t>P80886</t>
  </si>
  <si>
    <t>P27623</t>
  </si>
  <si>
    <t>P54507</t>
  </si>
  <si>
    <t>P80698</t>
  </si>
  <si>
    <t>P33166</t>
  </si>
  <si>
    <t>Q07833</t>
  </si>
  <si>
    <t>P42085</t>
  </si>
  <si>
    <t>O31437</t>
  </si>
  <si>
    <t>O34789</t>
  </si>
  <si>
    <t>Q7BVT7</t>
  </si>
  <si>
    <t>O06477</t>
  </si>
  <si>
    <t>O31635</t>
  </si>
  <si>
    <t>O34541</t>
  </si>
  <si>
    <t>O31994</t>
  </si>
  <si>
    <t>P54530</t>
  </si>
  <si>
    <t>O34634</t>
  </si>
  <si>
    <t>O32029</t>
  </si>
  <si>
    <t>P71014</t>
  </si>
  <si>
    <t>O34899</t>
  </si>
  <si>
    <t>P32437</t>
  </si>
  <si>
    <t>P39632</t>
  </si>
  <si>
    <t>P39156</t>
  </si>
  <si>
    <t>P54952</t>
  </si>
  <si>
    <t>CYTO</t>
  </si>
  <si>
    <t>EXTRA</t>
  </si>
  <si>
    <t>CW</t>
  </si>
  <si>
    <t>TM</t>
  </si>
  <si>
    <t>Unknown</t>
  </si>
  <si>
    <t>LIPO</t>
  </si>
  <si>
    <t>codY, ccpA, sigA</t>
  </si>
  <si>
    <t>spo0A, sigA, swrA, sigD, codY, degU</t>
  </si>
  <si>
    <t>ccpA, ccpC, citB, sigA</t>
  </si>
  <si>
    <t>codY, sigA</t>
  </si>
  <si>
    <t>comK, sigA, sigF</t>
  </si>
  <si>
    <t>sigA, walR</t>
  </si>
  <si>
    <t>sigA, fadR, ccpA</t>
  </si>
  <si>
    <t>comK, sigA, sigD, degU, scoC</t>
  </si>
  <si>
    <t>sigA, sigH, walR</t>
  </si>
  <si>
    <t>sigA, sigH</t>
  </si>
  <si>
    <t>tnrA, sigA, glnR</t>
  </si>
  <si>
    <t>sigF</t>
  </si>
  <si>
    <t>gntR, ccpA, abrB, sigA</t>
  </si>
  <si>
    <t>ylxR</t>
  </si>
  <si>
    <t>sigM, spx</t>
  </si>
  <si>
    <t>T-box</t>
  </si>
  <si>
    <t>L-box</t>
  </si>
  <si>
    <t>sigD</t>
  </si>
  <si>
    <t>walR, spo0A, sigA, sigH, sigI</t>
  </si>
  <si>
    <t>sigM, comK, sigA, sigH</t>
  </si>
  <si>
    <t>sigM, sigV</t>
  </si>
  <si>
    <t>sigB, sigA</t>
  </si>
  <si>
    <t>spo0A, spx, sigA, sigD</t>
  </si>
  <si>
    <t>comK</t>
  </si>
  <si>
    <t>stringent response, sigA, sigB, nusA</t>
  </si>
  <si>
    <t>ohrR, sigA</t>
  </si>
  <si>
    <t>remA, sigA</t>
  </si>
  <si>
    <t>sigO, rsoA</t>
  </si>
  <si>
    <t>abrB, codY</t>
  </si>
  <si>
    <t>purR, sigA</t>
  </si>
  <si>
    <t>sigA, FMN-box</t>
  </si>
  <si>
    <t>rplJ, stringent response, rplL</t>
  </si>
  <si>
    <t>sigA, stringent response, rpsD</t>
  </si>
  <si>
    <t>lexA</t>
  </si>
  <si>
    <t>spo0A, rok, abrB</t>
  </si>
  <si>
    <t>ccpA</t>
  </si>
  <si>
    <t>phoP, walR, sigA</t>
  </si>
  <si>
    <t>abrB, sinR, remA, lutR, sigA</t>
  </si>
  <si>
    <t>degU, yvrHb, walR, sigA</t>
  </si>
  <si>
    <t>abrB, sigD</t>
  </si>
  <si>
    <t>sigW, abrB</t>
  </si>
  <si>
    <t>abrB, sigE</t>
  </si>
  <si>
    <t>sigL, bkdR, codY</t>
  </si>
  <si>
    <t>abrB, lutR, degU</t>
  </si>
  <si>
    <t>B12 riboswitch</t>
  </si>
  <si>
    <t>tnrA</t>
  </si>
  <si>
    <t>cymR, sigA</t>
  </si>
  <si>
    <t>Before Induction</t>
  </si>
  <si>
    <t>Control</t>
  </si>
  <si>
    <t>Diamide</t>
  </si>
  <si>
    <t>Corrected p-value</t>
  </si>
  <si>
    <t>log2FC</t>
  </si>
  <si>
    <t>Molecules per cell</t>
  </si>
  <si>
    <t>ng / µg protein</t>
  </si>
  <si>
    <t>Regulation</t>
  </si>
  <si>
    <t>Supplementary Table S3: Quantified proteins with significantly changed abundance (FC &gt; 1.5; adj. p-val &lt; 0.05) under diamide stress induction. Gene regulators for each protein are described in the column "Regulation". Regulators were obtained from Subtiwiki. Additionally, for exoproteome data, GP4-predicted cellular location is described in the column "GP4 Cellular location”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 tint="-4.9989318521683403E-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Alignment="1">
      <alignment horizontal="center"/>
    </xf>
    <xf numFmtId="2" fontId="1" fillId="0" borderId="1" xfId="0" applyNumberFormat="1" applyFont="1" applyBorder="1" applyAlignment="1">
      <alignment horizontal="center" vertical="top"/>
    </xf>
    <xf numFmtId="11" fontId="1" fillId="0" borderId="1" xfId="0" applyNumberFormat="1" applyFont="1" applyBorder="1" applyAlignment="1">
      <alignment horizontal="center" vertical="top"/>
    </xf>
    <xf numFmtId="11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/>
    <xf numFmtId="11" fontId="0" fillId="0" borderId="2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1" fillId="0" borderId="1" xfId="0" applyFont="1" applyBorder="1"/>
    <xf numFmtId="0" fontId="1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 vertical="top"/>
    </xf>
    <xf numFmtId="0" fontId="2" fillId="3" borderId="1" xfId="0" applyFont="1" applyFill="1" applyBorder="1" applyAlignment="1">
      <alignment horizontal="center"/>
    </xf>
    <xf numFmtId="2" fontId="2" fillId="3" borderId="1" xfId="0" applyNumberFormat="1" applyFont="1" applyFill="1" applyBorder="1" applyAlignment="1">
      <alignment horizontal="center" vertical="top"/>
    </xf>
    <xf numFmtId="11" fontId="2" fillId="3" borderId="1" xfId="0" applyNumberFormat="1" applyFont="1" applyFill="1" applyBorder="1" applyAlignment="1">
      <alignment horizontal="center" vertical="top"/>
    </xf>
    <xf numFmtId="2" fontId="0" fillId="0" borderId="1" xfId="0" applyNumberFormat="1" applyBorder="1"/>
    <xf numFmtId="1" fontId="2" fillId="3" borderId="1" xfId="0" applyNumberFormat="1" applyFont="1" applyFill="1" applyBorder="1" applyAlignment="1">
      <alignment horizontal="center" vertical="top"/>
    </xf>
    <xf numFmtId="1" fontId="0" fillId="0" borderId="1" xfId="0" applyNumberFormat="1" applyBorder="1"/>
    <xf numFmtId="1" fontId="0" fillId="0" borderId="0" xfId="0" applyNumberFormat="1" applyAlignment="1">
      <alignment horizontal="center"/>
    </xf>
    <xf numFmtId="1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0" fontId="2" fillId="3" borderId="1" xfId="0" applyFont="1" applyFill="1" applyBorder="1" applyAlignment="1">
      <alignment horizontal="left" vertical="top"/>
    </xf>
    <xf numFmtId="0" fontId="0" fillId="4" borderId="1" xfId="0" applyFill="1" applyBorder="1" applyAlignment="1">
      <alignment horizontal="left"/>
    </xf>
    <xf numFmtId="0" fontId="1" fillId="4" borderId="1" xfId="0" applyFont="1" applyFill="1" applyBorder="1" applyAlignment="1">
      <alignment horizontal="left"/>
    </xf>
    <xf numFmtId="0" fontId="1" fillId="4" borderId="1" xfId="0" applyFont="1" applyFill="1" applyBorder="1" applyAlignment="1">
      <alignment horizontal="center"/>
    </xf>
    <xf numFmtId="0" fontId="1" fillId="4" borderId="1" xfId="0" applyFont="1" applyFill="1" applyBorder="1"/>
    <xf numFmtId="0" fontId="0" fillId="0" borderId="1" xfId="0" applyBorder="1"/>
    <xf numFmtId="11" fontId="1" fillId="2" borderId="1" xfId="0" applyNumberFormat="1" applyFont="1" applyFill="1" applyBorder="1" applyAlignment="1">
      <alignment horizontal="center" vertical="center"/>
    </xf>
    <xf numFmtId="2" fontId="1" fillId="2" borderId="1" xfId="0" applyNumberFormat="1" applyFont="1" applyFill="1" applyBorder="1" applyAlignment="1">
      <alignment horizontal="center" vertical="center"/>
    </xf>
    <xf numFmtId="2" fontId="1" fillId="2" borderId="1" xfId="0" applyNumberFormat="1" applyFont="1" applyFill="1" applyBorder="1" applyAlignment="1">
      <alignment horizontal="center"/>
    </xf>
    <xf numFmtId="2" fontId="1" fillId="4" borderId="1" xfId="0" applyNumberFormat="1" applyFont="1" applyFill="1" applyBorder="1" applyAlignment="1">
      <alignment horizontal="center" vertical="center"/>
    </xf>
    <xf numFmtId="1" fontId="1" fillId="4" borderId="1" xfId="0" applyNumberFormat="1" applyFont="1" applyFill="1" applyBorder="1" applyAlignment="1">
      <alignment horizontal="center"/>
    </xf>
    <xf numFmtId="2" fontId="1" fillId="4" borderId="1" xfId="0" applyNumberFormat="1" applyFont="1" applyFill="1" applyBorder="1" applyAlignment="1">
      <alignment horizontal="center"/>
    </xf>
    <xf numFmtId="11" fontId="1" fillId="4" borderId="1" xfId="0" applyNumberFormat="1" applyFont="1" applyFill="1" applyBorder="1" applyAlignment="1">
      <alignment horizontal="center" vertical="center"/>
    </xf>
  </cellXfs>
  <cellStyles count="1">
    <cellStyle name="Standard" xfId="0" builtinId="0"/>
  </cellStyles>
  <dxfs count="4">
    <dxf>
      <font>
        <b/>
        <i val="0"/>
        <color rgb="FF009051"/>
      </font>
    </dxf>
    <dxf>
      <font>
        <b/>
        <i val="0"/>
      </font>
      <fill>
        <patternFill>
          <bgColor rgb="FF009051"/>
        </patternFill>
      </fill>
    </dxf>
    <dxf>
      <font>
        <b/>
        <i val="0"/>
        <color rgb="FF009051"/>
      </font>
    </dxf>
    <dxf>
      <font>
        <b/>
        <i val="0"/>
        <color rgb="FF009051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34"/>
  <sheetViews>
    <sheetView tabSelected="1" workbookViewId="0"/>
  </sheetViews>
  <sheetFormatPr baseColWidth="10" defaultColWidth="8.85546875" defaultRowHeight="15" x14ac:dyDescent="0.25"/>
  <cols>
    <col min="1" max="1" width="7" style="10" bestFit="1" customWidth="1"/>
    <col min="2" max="2" width="8.85546875" style="10"/>
    <col min="3" max="3" width="31.140625" style="10" bestFit="1" customWidth="1"/>
    <col min="4" max="5" width="9" style="18" bestFit="1" customWidth="1"/>
    <col min="6" max="7" width="9" style="16" bestFit="1" customWidth="1"/>
    <col min="8" max="8" width="9.7109375" style="18" bestFit="1" customWidth="1"/>
    <col min="9" max="9" width="9" style="18" bestFit="1" customWidth="1"/>
    <col min="10" max="11" width="9" style="16" bestFit="1" customWidth="1"/>
    <col min="12" max="13" width="9" style="18" bestFit="1" customWidth="1"/>
    <col min="14" max="15" width="9" style="16" bestFit="1" customWidth="1"/>
    <col min="16" max="18" width="9" style="4" bestFit="1" customWidth="1"/>
    <col min="19" max="21" width="9" style="5" bestFit="1" customWidth="1"/>
  </cols>
  <sheetData>
    <row r="1" spans="1:21" ht="15.6" customHeight="1" x14ac:dyDescent="0.25">
      <c r="A1" s="28" t="s">
        <v>659</v>
      </c>
    </row>
    <row r="2" spans="1:21" s="1" customFormat="1" x14ac:dyDescent="0.25">
      <c r="A2" s="11"/>
      <c r="B2" s="11"/>
      <c r="C2" s="11"/>
      <c r="D2" s="31" t="s">
        <v>651</v>
      </c>
      <c r="E2" s="31"/>
      <c r="F2" s="31"/>
      <c r="G2" s="31"/>
      <c r="H2" s="31" t="s">
        <v>652</v>
      </c>
      <c r="I2" s="31"/>
      <c r="J2" s="31"/>
      <c r="K2" s="31"/>
      <c r="L2" s="31" t="s">
        <v>653</v>
      </c>
      <c r="M2" s="31"/>
      <c r="N2" s="31"/>
      <c r="O2" s="31"/>
      <c r="P2" s="29" t="s">
        <v>654</v>
      </c>
      <c r="Q2" s="29"/>
      <c r="R2" s="29"/>
      <c r="S2" s="30" t="s">
        <v>655</v>
      </c>
      <c r="T2" s="30"/>
      <c r="U2" s="30"/>
    </row>
    <row r="3" spans="1:21" s="1" customFormat="1" x14ac:dyDescent="0.25">
      <c r="A3" s="11"/>
      <c r="B3" s="11"/>
      <c r="C3" s="11"/>
      <c r="D3" s="31" t="s">
        <v>656</v>
      </c>
      <c r="E3" s="31"/>
      <c r="F3" s="31" t="s">
        <v>657</v>
      </c>
      <c r="G3" s="31"/>
      <c r="H3" s="31" t="s">
        <v>656</v>
      </c>
      <c r="I3" s="31"/>
      <c r="J3" s="31" t="s">
        <v>657</v>
      </c>
      <c r="K3" s="31"/>
      <c r="L3" s="31" t="s">
        <v>656</v>
      </c>
      <c r="M3" s="31"/>
      <c r="N3" s="31" t="s">
        <v>657</v>
      </c>
      <c r="O3" s="31"/>
      <c r="P3" s="29"/>
      <c r="Q3" s="29"/>
      <c r="R3" s="29"/>
      <c r="S3" s="30"/>
      <c r="T3" s="30"/>
      <c r="U3" s="30"/>
    </row>
    <row r="4" spans="1:21" s="1" customFormat="1" x14ac:dyDescent="0.25">
      <c r="A4" s="12" t="s">
        <v>0</v>
      </c>
      <c r="B4" s="12" t="s">
        <v>1</v>
      </c>
      <c r="C4" s="13" t="s">
        <v>658</v>
      </c>
      <c r="D4" s="17" t="s">
        <v>2</v>
      </c>
      <c r="E4" s="17" t="s">
        <v>3</v>
      </c>
      <c r="F4" s="14" t="s">
        <v>2</v>
      </c>
      <c r="G4" s="14" t="s">
        <v>3</v>
      </c>
      <c r="H4" s="17" t="s">
        <v>2</v>
      </c>
      <c r="I4" s="17" t="s">
        <v>3</v>
      </c>
      <c r="J4" s="14" t="s">
        <v>2</v>
      </c>
      <c r="K4" s="14" t="s">
        <v>3</v>
      </c>
      <c r="L4" s="17" t="s">
        <v>2</v>
      </c>
      <c r="M4" s="17" t="s">
        <v>3</v>
      </c>
      <c r="N4" s="14" t="s">
        <v>2</v>
      </c>
      <c r="O4" s="14" t="s">
        <v>3</v>
      </c>
      <c r="P4" s="15" t="s">
        <v>4</v>
      </c>
      <c r="Q4" s="15" t="s">
        <v>5</v>
      </c>
      <c r="R4" s="15" t="s">
        <v>6</v>
      </c>
      <c r="S4" s="15" t="s">
        <v>4</v>
      </c>
      <c r="T4" s="15" t="s">
        <v>5</v>
      </c>
      <c r="U4" s="15" t="s">
        <v>6</v>
      </c>
    </row>
    <row r="5" spans="1:21" x14ac:dyDescent="0.25">
      <c r="A5" s="10" t="s">
        <v>7</v>
      </c>
      <c r="B5" s="10" t="s">
        <v>137</v>
      </c>
      <c r="C5" s="10" t="s">
        <v>267</v>
      </c>
      <c r="D5" s="18">
        <v>596.90240588569532</v>
      </c>
      <c r="E5" s="18">
        <v>247.9677211988446</v>
      </c>
      <c r="F5" s="16">
        <v>5.2232458544099213E-2</v>
      </c>
      <c r="G5" s="16">
        <v>2.156522344211011E-2</v>
      </c>
      <c r="H5" s="18">
        <v>3940.2687427244041</v>
      </c>
      <c r="I5" s="18">
        <v>1431.857606162876</v>
      </c>
      <c r="J5" s="16">
        <v>0.17757147479429369</v>
      </c>
      <c r="K5" s="16">
        <v>6.6201266552355642E-2</v>
      </c>
      <c r="L5" s="18">
        <v>2667.748752351999</v>
      </c>
      <c r="M5" s="18">
        <v>461.14293222681658</v>
      </c>
      <c r="N5" s="16">
        <v>0.40914829819011711</v>
      </c>
      <c r="O5" s="16">
        <v>6.7919045658400221E-2</v>
      </c>
      <c r="P5" s="4">
        <v>4.4699999999999997E-2</v>
      </c>
      <c r="Q5" s="4">
        <v>2.0000000000000001E-4</v>
      </c>
      <c r="R5" s="4">
        <v>1.9E-2</v>
      </c>
      <c r="S5" s="5">
        <v>1.765381327727316</v>
      </c>
      <c r="T5" s="5">
        <v>2.9696053341647448</v>
      </c>
      <c r="U5" s="5">
        <v>1.204224006437429</v>
      </c>
    </row>
    <row r="6" spans="1:21" x14ac:dyDescent="0.25">
      <c r="A6" s="10" t="s">
        <v>8</v>
      </c>
      <c r="B6" s="10" t="s">
        <v>138</v>
      </c>
      <c r="C6" s="10" t="s">
        <v>268</v>
      </c>
      <c r="D6" s="18">
        <v>1114.196774052506</v>
      </c>
      <c r="E6" s="18">
        <v>258.45983006489769</v>
      </c>
      <c r="F6" s="16">
        <v>0.33372761591538358</v>
      </c>
      <c r="G6" s="16">
        <v>7.7399764901390056E-2</v>
      </c>
      <c r="H6" s="18">
        <v>702.75486636309859</v>
      </c>
      <c r="I6" s="18">
        <v>325.6756529788891</v>
      </c>
      <c r="J6" s="16">
        <v>0.108503902979039</v>
      </c>
      <c r="K6" s="16">
        <v>5.1091089191433028E-2</v>
      </c>
      <c r="L6" s="18">
        <v>994.34823652032924</v>
      </c>
      <c r="M6" s="18">
        <v>111.0826493546403</v>
      </c>
      <c r="N6" s="16">
        <v>0.52234288620287006</v>
      </c>
      <c r="O6" s="16">
        <v>6.1343818726801919E-2</v>
      </c>
      <c r="P6" s="4">
        <v>2.2499999999999999E-2</v>
      </c>
      <c r="Q6" s="4">
        <v>2.63E-2</v>
      </c>
      <c r="R6" s="4">
        <v>6.9999999999999999E-4</v>
      </c>
      <c r="S6" s="5">
        <v>-1.6209241356918509</v>
      </c>
      <c r="T6" s="5">
        <v>0.64632608467003672</v>
      </c>
      <c r="U6" s="5">
        <v>2.2672502203618881</v>
      </c>
    </row>
    <row r="7" spans="1:21" x14ac:dyDescent="0.25">
      <c r="A7" s="10" t="s">
        <v>9</v>
      </c>
      <c r="B7" s="10" t="s">
        <v>139</v>
      </c>
      <c r="C7" s="10" t="s">
        <v>268</v>
      </c>
      <c r="D7" s="18">
        <v>371.09631685127351</v>
      </c>
      <c r="E7" s="18">
        <v>295.53839995554722</v>
      </c>
      <c r="F7" s="16">
        <v>0.129513526484339</v>
      </c>
      <c r="G7" s="16">
        <v>0.1031967518534285</v>
      </c>
      <c r="H7" s="18">
        <v>91.933381650868384</v>
      </c>
      <c r="I7" s="18">
        <v>18.030436539647869</v>
      </c>
      <c r="J7" s="16">
        <v>1.6437824409283989E-2</v>
      </c>
      <c r="K7" s="16">
        <v>3.0746851401893351E-3</v>
      </c>
      <c r="L7" s="18">
        <v>270.20698002950058</v>
      </c>
      <c r="M7" s="18">
        <v>37.317923258737203</v>
      </c>
      <c r="N7" s="16">
        <v>0.1649917022262368</v>
      </c>
      <c r="O7" s="16">
        <v>2.1388542953557101E-2</v>
      </c>
      <c r="P7" s="4">
        <v>0.36990000000000001</v>
      </c>
      <c r="Q7" s="4">
        <v>1</v>
      </c>
      <c r="R7" s="4">
        <v>2.0000000000000001E-4</v>
      </c>
      <c r="S7" s="5">
        <v>-2.9780115097123261</v>
      </c>
      <c r="T7" s="5">
        <v>0.34929068830815618</v>
      </c>
      <c r="U7" s="5">
        <v>3.3273021980204822</v>
      </c>
    </row>
    <row r="8" spans="1:21" x14ac:dyDescent="0.25">
      <c r="A8" s="10" t="s">
        <v>10</v>
      </c>
      <c r="B8" s="10" t="s">
        <v>140</v>
      </c>
      <c r="C8" s="10" t="s">
        <v>269</v>
      </c>
      <c r="D8" s="18">
        <v>159.93787479247669</v>
      </c>
      <c r="E8" s="18">
        <v>109.4111038416678</v>
      </c>
      <c r="F8" s="16">
        <v>8.4390804325759836E-2</v>
      </c>
      <c r="G8" s="16">
        <v>5.776072423985297E-2</v>
      </c>
      <c r="H8" s="18">
        <v>24.959349368361959</v>
      </c>
      <c r="I8" s="18">
        <v>1.147648529767298</v>
      </c>
      <c r="J8" s="16">
        <v>6.8093387377443672E-3</v>
      </c>
      <c r="K8" s="16">
        <v>2.9586311967463272E-4</v>
      </c>
      <c r="L8" s="18">
        <v>50.486901430120888</v>
      </c>
      <c r="M8" s="18">
        <v>8.2458599536022152</v>
      </c>
      <c r="N8" s="16">
        <v>4.670563114203001E-2</v>
      </c>
      <c r="O8" s="16">
        <v>7.7596060804135556E-3</v>
      </c>
      <c r="P8" s="4">
        <v>0.44340000000000002</v>
      </c>
      <c r="Q8" s="4">
        <v>0.73040000000000005</v>
      </c>
      <c r="R8" s="4">
        <v>7.1000000000000004E-3</v>
      </c>
      <c r="S8" s="5">
        <v>-3.6314991952393281</v>
      </c>
      <c r="T8" s="5">
        <v>-0.85348930236804077</v>
      </c>
      <c r="U8" s="5">
        <v>2.7780098928712871</v>
      </c>
    </row>
    <row r="9" spans="1:21" x14ac:dyDescent="0.25">
      <c r="A9" s="10" t="s">
        <v>11</v>
      </c>
      <c r="B9" s="10" t="s">
        <v>141</v>
      </c>
      <c r="C9" s="10" t="s">
        <v>270</v>
      </c>
      <c r="D9" s="18">
        <v>129.6194392488311</v>
      </c>
      <c r="E9" s="18">
        <v>66.972520870395726</v>
      </c>
      <c r="F9" s="16">
        <v>5.5313098821752969E-2</v>
      </c>
      <c r="G9" s="16">
        <v>2.8524756851592961E-2</v>
      </c>
      <c r="H9" s="18">
        <v>95.41968331655589</v>
      </c>
      <c r="I9" s="18">
        <v>15.045882994543421</v>
      </c>
      <c r="J9" s="16">
        <v>2.1068305877560749E-2</v>
      </c>
      <c r="K9" s="16">
        <v>3.3747792727823319E-3</v>
      </c>
      <c r="L9" s="18">
        <v>74.355353638157112</v>
      </c>
      <c r="M9" s="18">
        <v>13.978368326987679</v>
      </c>
      <c r="N9" s="16">
        <v>5.5697920864576311E-2</v>
      </c>
      <c r="O9" s="16">
        <v>1.0886976843204169E-2</v>
      </c>
      <c r="P9" s="4">
        <v>0.55649999999999999</v>
      </c>
      <c r="Q9" s="4">
        <v>1</v>
      </c>
      <c r="R9" s="4">
        <v>4.19E-2</v>
      </c>
      <c r="S9" s="5">
        <v>-1.3925468584961489</v>
      </c>
      <c r="T9" s="5">
        <v>1.000230568491953E-2</v>
      </c>
      <c r="U9" s="5">
        <v>1.4025491641810679</v>
      </c>
    </row>
    <row r="10" spans="1:21" x14ac:dyDescent="0.25">
      <c r="A10" s="10" t="s">
        <v>12</v>
      </c>
      <c r="B10" s="10" t="s">
        <v>142</v>
      </c>
      <c r="C10" s="10" t="s">
        <v>271</v>
      </c>
      <c r="D10" s="18">
        <v>287.86360789829229</v>
      </c>
      <c r="E10" s="18">
        <v>75.686011517346216</v>
      </c>
      <c r="F10" s="16">
        <v>9.579400764371003E-2</v>
      </c>
      <c r="G10" s="16">
        <v>2.462189064554373E-2</v>
      </c>
      <c r="H10" s="18">
        <v>436.73115154983202</v>
      </c>
      <c r="I10" s="18">
        <v>186.24432403067121</v>
      </c>
      <c r="J10" s="16">
        <v>7.4842129946148805E-2</v>
      </c>
      <c r="K10" s="16">
        <v>3.2366399071815412E-2</v>
      </c>
      <c r="L10" s="18">
        <v>283.76420988160402</v>
      </c>
      <c r="M10" s="18">
        <v>56.635099545736217</v>
      </c>
      <c r="N10" s="16">
        <v>0.1655767910238094</v>
      </c>
      <c r="O10" s="16">
        <v>3.2249418734736232E-2</v>
      </c>
      <c r="P10" s="4">
        <v>1</v>
      </c>
      <c r="Q10" s="4">
        <v>4.1399999999999999E-2</v>
      </c>
      <c r="R10" s="4">
        <v>4.2999999999999997E-2</v>
      </c>
      <c r="S10" s="5">
        <v>-0.35608479447544489</v>
      </c>
      <c r="T10" s="5">
        <v>0.78949314709201945</v>
      </c>
      <c r="U10" s="5">
        <v>1.1455779415674641</v>
      </c>
    </row>
    <row r="11" spans="1:21" x14ac:dyDescent="0.25">
      <c r="A11" s="10" t="s">
        <v>13</v>
      </c>
      <c r="B11" s="10" t="s">
        <v>143</v>
      </c>
      <c r="C11" s="10" t="s">
        <v>272</v>
      </c>
      <c r="D11" s="18">
        <v>3685.0465027993419</v>
      </c>
      <c r="E11" s="18">
        <v>1046.16686861424</v>
      </c>
      <c r="F11" s="16">
        <v>1.1331916456416731</v>
      </c>
      <c r="G11" s="16">
        <v>0.31857630203409387</v>
      </c>
      <c r="H11" s="18">
        <v>9485.805158281788</v>
      </c>
      <c r="I11" s="18">
        <v>1758.027480747314</v>
      </c>
      <c r="J11" s="16">
        <v>1.5008655476573629</v>
      </c>
      <c r="K11" s="16">
        <v>0.29496107854725562</v>
      </c>
      <c r="L11" s="18">
        <v>4220.6342574985629</v>
      </c>
      <c r="M11" s="18">
        <v>344.82936821259818</v>
      </c>
      <c r="N11" s="16">
        <v>2.2763427043182691</v>
      </c>
      <c r="O11" s="16">
        <v>0.18692078927684019</v>
      </c>
      <c r="P11" s="4">
        <v>0.54120000000000001</v>
      </c>
      <c r="Q11" s="4">
        <v>2.5000000000000001E-3</v>
      </c>
      <c r="R11" s="4">
        <v>2.3199999999999998E-2</v>
      </c>
      <c r="S11" s="5">
        <v>0.40540287078257942</v>
      </c>
      <c r="T11" s="5">
        <v>1.006325901597622</v>
      </c>
      <c r="U11" s="5">
        <v>0.6009230308150425</v>
      </c>
    </row>
    <row r="12" spans="1:21" x14ac:dyDescent="0.25">
      <c r="A12" s="10" t="s">
        <v>14</v>
      </c>
      <c r="B12" s="10" t="s">
        <v>144</v>
      </c>
      <c r="C12" s="10" t="s">
        <v>273</v>
      </c>
      <c r="D12" s="18">
        <v>1247.6126604923779</v>
      </c>
      <c r="E12" s="18">
        <v>473.25622140317751</v>
      </c>
      <c r="F12" s="16">
        <v>0.23310286180903811</v>
      </c>
      <c r="G12" s="16">
        <v>8.8862849500092031E-2</v>
      </c>
      <c r="H12" s="18">
        <v>1599.746511227647</v>
      </c>
      <c r="I12" s="18">
        <v>243.6181571442736</v>
      </c>
      <c r="J12" s="16">
        <v>0.1536254776433737</v>
      </c>
      <c r="K12" s="16">
        <v>2.5089476074412021E-2</v>
      </c>
      <c r="L12" s="18">
        <v>2601.6068419986732</v>
      </c>
      <c r="M12" s="18">
        <v>633.78774717595968</v>
      </c>
      <c r="N12" s="16">
        <v>0.85158187941654195</v>
      </c>
      <c r="O12" s="16">
        <v>0.20553608764152631</v>
      </c>
      <c r="P12" s="4">
        <v>0.60209999999999997</v>
      </c>
      <c r="Q12" s="4">
        <v>4.4000000000000003E-3</v>
      </c>
      <c r="R12" s="4">
        <v>6.8999999999999999E-3</v>
      </c>
      <c r="S12" s="5">
        <v>-0.60154922042655345</v>
      </c>
      <c r="T12" s="5">
        <v>1.8691785348194829</v>
      </c>
      <c r="U12" s="5">
        <v>2.4707277552460361</v>
      </c>
    </row>
    <row r="13" spans="1:21" x14ac:dyDescent="0.25">
      <c r="A13" s="10" t="s">
        <v>15</v>
      </c>
      <c r="B13" s="10" t="s">
        <v>145</v>
      </c>
      <c r="C13" s="10" t="s">
        <v>274</v>
      </c>
      <c r="D13" s="18">
        <v>1601.1849462845571</v>
      </c>
      <c r="E13" s="18">
        <v>861.82977367888259</v>
      </c>
      <c r="F13" s="16">
        <v>0.30322978602109801</v>
      </c>
      <c r="G13" s="16">
        <v>0.16437996572101191</v>
      </c>
      <c r="H13" s="18">
        <v>2338.9824184850122</v>
      </c>
      <c r="I13" s="18">
        <v>1021.118427800228</v>
      </c>
      <c r="J13" s="16">
        <v>0.2279306441417589</v>
      </c>
      <c r="K13" s="16">
        <v>0.1016232061038462</v>
      </c>
      <c r="L13" s="18">
        <v>1929.031033228885</v>
      </c>
      <c r="M13" s="18">
        <v>280.06467816982632</v>
      </c>
      <c r="N13" s="16">
        <v>0.63946003340032842</v>
      </c>
      <c r="O13" s="16">
        <v>9.0877438970088695E-2</v>
      </c>
      <c r="P13" s="4">
        <v>1</v>
      </c>
      <c r="Q13" s="4">
        <v>3.49E-2</v>
      </c>
      <c r="R13" s="4">
        <v>7.1999999999999998E-3</v>
      </c>
      <c r="S13" s="5">
        <v>-0.41181657444023978</v>
      </c>
      <c r="T13" s="5">
        <v>1.0764427174423581</v>
      </c>
      <c r="U13" s="5">
        <v>1.488259291882597</v>
      </c>
    </row>
    <row r="14" spans="1:21" x14ac:dyDescent="0.25">
      <c r="A14" s="10" t="s">
        <v>16</v>
      </c>
      <c r="B14" s="10" t="s">
        <v>146</v>
      </c>
      <c r="C14" s="10" t="s">
        <v>275</v>
      </c>
      <c r="D14" s="18">
        <v>275.47853152048361</v>
      </c>
      <c r="E14" s="18">
        <v>54.54904885273406</v>
      </c>
      <c r="F14" s="16">
        <v>5.6279692890160819E-2</v>
      </c>
      <c r="G14" s="16">
        <v>1.086026752149913E-2</v>
      </c>
      <c r="H14" s="18">
        <v>319.76462545666811</v>
      </c>
      <c r="I14" s="18">
        <v>61.39162374048373</v>
      </c>
      <c r="J14" s="16">
        <v>3.3818000349770581E-2</v>
      </c>
      <c r="K14" s="16">
        <v>6.4085957709823348E-3</v>
      </c>
      <c r="L14" s="18">
        <v>33.486080372648303</v>
      </c>
      <c r="M14" s="18">
        <v>17.79402599219387</v>
      </c>
      <c r="N14" s="16">
        <v>1.203740635277404E-2</v>
      </c>
      <c r="O14" s="16">
        <v>6.465586288166624E-3</v>
      </c>
      <c r="P14" s="4">
        <v>0.2495</v>
      </c>
      <c r="Q14" s="4">
        <v>3.0999999999999999E-3</v>
      </c>
      <c r="R14" s="4">
        <v>5.2699999999999997E-2</v>
      </c>
      <c r="S14" s="5">
        <v>-0.73482309996658646</v>
      </c>
      <c r="T14" s="5">
        <v>-2.2250898816257019</v>
      </c>
      <c r="U14" s="5">
        <v>-1.490266781659116</v>
      </c>
    </row>
    <row r="15" spans="1:21" x14ac:dyDescent="0.25">
      <c r="A15" s="10" t="s">
        <v>17</v>
      </c>
      <c r="B15" s="10" t="s">
        <v>147</v>
      </c>
      <c r="C15" s="10" t="s">
        <v>275</v>
      </c>
      <c r="D15" s="18">
        <v>825.41233641914607</v>
      </c>
      <c r="E15" s="18">
        <v>178.7193363000477</v>
      </c>
      <c r="F15" s="16">
        <v>0.30095848614847193</v>
      </c>
      <c r="G15" s="16">
        <v>6.4567726518870591E-2</v>
      </c>
      <c r="H15" s="18">
        <v>1035.9041269643051</v>
      </c>
      <c r="I15" s="18">
        <v>334.38737433591137</v>
      </c>
      <c r="J15" s="16">
        <v>0.1945147259499431</v>
      </c>
      <c r="K15" s="16">
        <v>6.4556631565774195E-2</v>
      </c>
      <c r="L15" s="18">
        <v>115.5393742720767</v>
      </c>
      <c r="M15" s="18">
        <v>40.037097347136687</v>
      </c>
      <c r="N15" s="16">
        <v>7.3891969311851963E-2</v>
      </c>
      <c r="O15" s="16">
        <v>2.5746544290556329E-2</v>
      </c>
      <c r="P15" s="4">
        <v>0.25</v>
      </c>
      <c r="Q15" s="4">
        <v>1.8E-3</v>
      </c>
      <c r="R15" s="4">
        <v>5.3199999999999997E-2</v>
      </c>
      <c r="S15" s="5">
        <v>-0.62968511693945839</v>
      </c>
      <c r="T15" s="5">
        <v>-2.026075013310431</v>
      </c>
      <c r="U15" s="5">
        <v>-1.396389896370972</v>
      </c>
    </row>
    <row r="16" spans="1:21" x14ac:dyDescent="0.25">
      <c r="A16" s="10" t="s">
        <v>18</v>
      </c>
      <c r="B16" s="10" t="s">
        <v>148</v>
      </c>
      <c r="C16" s="10" t="s">
        <v>276</v>
      </c>
      <c r="D16" s="18">
        <v>1010.589810426436</v>
      </c>
      <c r="E16" s="18">
        <v>200.59401461677751</v>
      </c>
      <c r="F16" s="16">
        <v>0.73997657534449945</v>
      </c>
      <c r="G16" s="16">
        <v>0.1439118652199913</v>
      </c>
      <c r="H16" s="18">
        <v>1416.759033605264</v>
      </c>
      <c r="I16" s="18">
        <v>400.77424954819082</v>
      </c>
      <c r="J16" s="16">
        <v>0.53409940165385417</v>
      </c>
      <c r="K16" s="16">
        <v>0.15660015361733851</v>
      </c>
      <c r="L16" s="18">
        <v>1417.1753578808759</v>
      </c>
      <c r="M16" s="18">
        <v>265.55372582273287</v>
      </c>
      <c r="N16" s="16">
        <v>1.8186975888379791</v>
      </c>
      <c r="O16" s="16">
        <v>0.33187946373398641</v>
      </c>
      <c r="P16" s="4">
        <v>0.39140000000000003</v>
      </c>
      <c r="Q16" s="4">
        <v>3.0000000000000001E-3</v>
      </c>
      <c r="R16" s="4">
        <v>5.1000000000000004E-3</v>
      </c>
      <c r="S16" s="5">
        <v>-0.47037133359967059</v>
      </c>
      <c r="T16" s="5">
        <v>1.297354166379288</v>
      </c>
      <c r="U16" s="5">
        <v>1.7677254999789589</v>
      </c>
    </row>
    <row r="17" spans="1:21" x14ac:dyDescent="0.25">
      <c r="A17" s="10" t="s">
        <v>19</v>
      </c>
      <c r="B17" s="10" t="s">
        <v>149</v>
      </c>
      <c r="C17" s="10" t="s">
        <v>277</v>
      </c>
      <c r="D17" s="18">
        <v>103.76576373498369</v>
      </c>
      <c r="E17" s="18">
        <v>56.938124488750027</v>
      </c>
      <c r="F17" s="16">
        <v>6.5749882772685342E-2</v>
      </c>
      <c r="G17" s="16">
        <v>3.6039692140705647E-2</v>
      </c>
      <c r="H17" s="18">
        <v>254.16061175087691</v>
      </c>
      <c r="I17" s="18">
        <v>137.8347033691168</v>
      </c>
      <c r="J17" s="16">
        <v>8.3027956736501388E-2</v>
      </c>
      <c r="K17" s="16">
        <v>4.5543991414763209E-2</v>
      </c>
      <c r="L17" s="18">
        <v>866.50793746252725</v>
      </c>
      <c r="M17" s="18">
        <v>342.68971980139099</v>
      </c>
      <c r="N17" s="16">
        <v>0.96036643283883305</v>
      </c>
      <c r="O17" s="16">
        <v>0.37525622528563513</v>
      </c>
      <c r="P17" s="4">
        <v>1</v>
      </c>
      <c r="Q17" s="4">
        <v>3.04E-2</v>
      </c>
      <c r="R17" s="4">
        <v>3.3099999999999997E-2</v>
      </c>
      <c r="S17" s="5">
        <v>0.33660887275559709</v>
      </c>
      <c r="T17" s="5">
        <v>3.8685247514227949</v>
      </c>
      <c r="U17" s="5">
        <v>3.5319158786671969</v>
      </c>
    </row>
    <row r="18" spans="1:21" x14ac:dyDescent="0.25">
      <c r="A18" s="10" t="s">
        <v>20</v>
      </c>
      <c r="B18" s="10" t="s">
        <v>150</v>
      </c>
      <c r="C18" s="10" t="s">
        <v>278</v>
      </c>
      <c r="D18" s="18">
        <v>7189.5993765747862</v>
      </c>
      <c r="E18" s="18">
        <v>1807.550326242304</v>
      </c>
      <c r="F18" s="16">
        <v>1.2673143971149201</v>
      </c>
      <c r="G18" s="16">
        <v>0.31853196641808629</v>
      </c>
      <c r="H18" s="18">
        <v>9082.3513490548648</v>
      </c>
      <c r="I18" s="18">
        <v>2950.632369737134</v>
      </c>
      <c r="J18" s="16">
        <v>0.82307588822426381</v>
      </c>
      <c r="K18" s="16">
        <v>0.27377769726040613</v>
      </c>
      <c r="L18" s="18">
        <v>5783.8175866876563</v>
      </c>
      <c r="M18" s="18">
        <v>516.83901173887182</v>
      </c>
      <c r="N18" s="16">
        <v>1.7875614379452529</v>
      </c>
      <c r="O18" s="16">
        <v>0.16650056002577221</v>
      </c>
      <c r="P18" s="4">
        <v>0.33460000000000001</v>
      </c>
      <c r="Q18" s="4">
        <v>8.2600000000000007E-2</v>
      </c>
      <c r="R18" s="4">
        <v>6.1999999999999998E-3</v>
      </c>
      <c r="S18" s="5">
        <v>-0.62267711519493352</v>
      </c>
      <c r="T18" s="5">
        <v>0.49621835306534751</v>
      </c>
      <c r="U18" s="5">
        <v>1.118895468260281</v>
      </c>
    </row>
    <row r="19" spans="1:21" x14ac:dyDescent="0.25">
      <c r="A19" s="10" t="s">
        <v>21</v>
      </c>
      <c r="B19" s="10" t="s">
        <v>151</v>
      </c>
      <c r="C19" s="10" t="s">
        <v>277</v>
      </c>
      <c r="D19" s="18">
        <v>7588.2192739068014</v>
      </c>
      <c r="E19" s="18">
        <v>1202.336124270832</v>
      </c>
      <c r="F19" s="16">
        <v>2.858478533578956</v>
      </c>
      <c r="G19" s="16">
        <v>0.44540987247758812</v>
      </c>
      <c r="H19" s="18">
        <v>9236.5866227436472</v>
      </c>
      <c r="I19" s="18">
        <v>2431.7568321056669</v>
      </c>
      <c r="J19" s="16">
        <v>1.7901995795616279</v>
      </c>
      <c r="K19" s="16">
        <v>0.48637468399786798</v>
      </c>
      <c r="L19" s="18">
        <v>2300.0913082674542</v>
      </c>
      <c r="M19" s="18">
        <v>110.3158108495913</v>
      </c>
      <c r="N19" s="16">
        <v>1.5191311007188439</v>
      </c>
      <c r="O19" s="16">
        <v>7.0174549077952383E-2</v>
      </c>
      <c r="P19" s="4">
        <v>8.7599999999999997E-2</v>
      </c>
      <c r="Q19" s="4">
        <v>3.0000000000000001E-3</v>
      </c>
      <c r="R19" s="4">
        <v>0.92220000000000002</v>
      </c>
      <c r="S19" s="5">
        <v>-0.67512702141592307</v>
      </c>
      <c r="T19" s="5">
        <v>-0.9120010765381199</v>
      </c>
      <c r="U19" s="5">
        <v>-0.2368740551221967</v>
      </c>
    </row>
    <row r="20" spans="1:21" x14ac:dyDescent="0.25">
      <c r="A20" s="10" t="s">
        <v>22</v>
      </c>
      <c r="B20" s="10" t="s">
        <v>152</v>
      </c>
      <c r="C20" s="10" t="s">
        <v>279</v>
      </c>
      <c r="D20" s="18">
        <v>364.03040321303871</v>
      </c>
      <c r="E20" s="18">
        <v>87.723055487028631</v>
      </c>
      <c r="F20" s="16">
        <v>2.1756530584366381E-2</v>
      </c>
      <c r="G20" s="16">
        <v>5.0269412062527892E-3</v>
      </c>
      <c r="L20" s="18">
        <v>1789.517982125871</v>
      </c>
      <c r="M20" s="18">
        <v>388.8339091102024</v>
      </c>
      <c r="N20" s="16">
        <v>0.18688332579196551</v>
      </c>
      <c r="O20" s="16">
        <v>3.9106804700305427E-2</v>
      </c>
      <c r="Q20" s="4">
        <v>1.4800000000000001E-2</v>
      </c>
      <c r="T20" s="5">
        <v>3.102617433903438</v>
      </c>
    </row>
    <row r="21" spans="1:21" x14ac:dyDescent="0.25">
      <c r="A21" s="10" t="s">
        <v>23</v>
      </c>
      <c r="B21" s="10" t="s">
        <v>153</v>
      </c>
      <c r="C21" s="10" t="s">
        <v>280</v>
      </c>
      <c r="H21" s="18">
        <v>36.016552895109321</v>
      </c>
      <c r="I21" s="18">
        <v>11.358058921395051</v>
      </c>
      <c r="J21" s="16">
        <v>3.177836127568643E-3</v>
      </c>
      <c r="K21" s="16">
        <v>1.009799745293262E-3</v>
      </c>
      <c r="L21" s="18">
        <v>49.697694859830847</v>
      </c>
      <c r="M21" s="18">
        <v>6.9585737415921551</v>
      </c>
      <c r="N21" s="16">
        <v>1.4888137430225939E-2</v>
      </c>
      <c r="O21" s="16">
        <v>2.2214829211111538E-3</v>
      </c>
      <c r="R21" s="4">
        <v>2.01E-2</v>
      </c>
      <c r="U21" s="5">
        <v>2.2280466420506229</v>
      </c>
    </row>
    <row r="22" spans="1:21" x14ac:dyDescent="0.25">
      <c r="A22" s="10" t="s">
        <v>24</v>
      </c>
      <c r="B22" s="10" t="s">
        <v>154</v>
      </c>
      <c r="C22" s="10" t="s">
        <v>281</v>
      </c>
      <c r="D22" s="18">
        <v>2853.1784490905411</v>
      </c>
      <c r="E22" s="18">
        <v>1087.4892910123581</v>
      </c>
      <c r="F22" s="16">
        <v>0.52272031067544089</v>
      </c>
      <c r="G22" s="16">
        <v>0.1980349199523222</v>
      </c>
      <c r="H22" s="18">
        <v>8203.6977630057754</v>
      </c>
      <c r="I22" s="18">
        <v>2375.8067382159788</v>
      </c>
      <c r="J22" s="16">
        <v>0.7726538900639196</v>
      </c>
      <c r="K22" s="16">
        <v>0.22870739581583319</v>
      </c>
      <c r="L22" s="18">
        <v>3871.670417515486</v>
      </c>
      <c r="M22" s="18">
        <v>307.65566827857441</v>
      </c>
      <c r="N22" s="16">
        <v>1.2443260743686351</v>
      </c>
      <c r="O22" s="16">
        <v>0.1071861411567549</v>
      </c>
      <c r="P22" s="4">
        <v>0.54400000000000004</v>
      </c>
      <c r="Q22" s="4">
        <v>2E-3</v>
      </c>
      <c r="R22" s="4">
        <v>4.19E-2</v>
      </c>
      <c r="S22" s="5">
        <v>0.56378308696098356</v>
      </c>
      <c r="T22" s="5">
        <v>1.251253469306266</v>
      </c>
      <c r="U22" s="5">
        <v>0.68747038234528257</v>
      </c>
    </row>
    <row r="23" spans="1:21" x14ac:dyDescent="0.25">
      <c r="A23" s="10" t="s">
        <v>25</v>
      </c>
      <c r="B23" s="10" t="s">
        <v>155</v>
      </c>
      <c r="C23" s="10" t="s">
        <v>282</v>
      </c>
      <c r="D23" s="18">
        <v>314.55300037426531</v>
      </c>
      <c r="E23" s="18">
        <v>118.4975377768807</v>
      </c>
      <c r="F23" s="16">
        <v>6.6092417639529027E-2</v>
      </c>
      <c r="G23" s="16">
        <v>2.4651507238212678E-2</v>
      </c>
      <c r="H23" s="18">
        <v>2190.775646769373</v>
      </c>
      <c r="I23" s="18">
        <v>273.61142559638012</v>
      </c>
      <c r="J23" s="16">
        <v>0.2365554481480753</v>
      </c>
      <c r="K23" s="16">
        <v>3.0100508854561881E-2</v>
      </c>
      <c r="L23" s="18">
        <v>570.17292394561503</v>
      </c>
      <c r="M23" s="18">
        <v>213.56378759606031</v>
      </c>
      <c r="N23" s="16">
        <v>0.2100302234332462</v>
      </c>
      <c r="O23" s="16">
        <v>7.8768216268173152E-2</v>
      </c>
      <c r="P23" s="4">
        <v>1.2999999999999999E-3</v>
      </c>
      <c r="Q23" s="4">
        <v>3.9100000000000003E-2</v>
      </c>
      <c r="R23" s="4">
        <v>1</v>
      </c>
      <c r="S23" s="5">
        <v>1.8396217130212349</v>
      </c>
      <c r="T23" s="5">
        <v>1.6680402720623699</v>
      </c>
      <c r="U23" s="5">
        <v>-0.17158144095886499</v>
      </c>
    </row>
    <row r="24" spans="1:21" x14ac:dyDescent="0.25">
      <c r="A24" s="10" t="s">
        <v>26</v>
      </c>
      <c r="B24" s="10" t="s">
        <v>156</v>
      </c>
      <c r="C24" s="10" t="s">
        <v>283</v>
      </c>
      <c r="D24" s="18">
        <v>8174.553066735205</v>
      </c>
      <c r="E24" s="18">
        <v>2661.0326712522292</v>
      </c>
      <c r="F24" s="16">
        <v>1.1029172263986231</v>
      </c>
      <c r="G24" s="16">
        <v>0.36066708974520661</v>
      </c>
      <c r="H24" s="18">
        <v>14079.28139658657</v>
      </c>
      <c r="I24" s="18">
        <v>2654.6719612688071</v>
      </c>
      <c r="J24" s="16">
        <v>0.9741977339133161</v>
      </c>
      <c r="K24" s="16">
        <v>0.17666858925912929</v>
      </c>
      <c r="L24" s="18">
        <v>7159.1871636456217</v>
      </c>
      <c r="M24" s="18">
        <v>620.81873611490937</v>
      </c>
      <c r="N24" s="16">
        <v>1.692870961973445</v>
      </c>
      <c r="O24" s="16">
        <v>0.14601605268153531</v>
      </c>
      <c r="P24" s="4">
        <v>1</v>
      </c>
      <c r="Q24" s="4">
        <v>6.9099999999999995E-2</v>
      </c>
      <c r="R24" s="4">
        <v>5.8999999999999999E-3</v>
      </c>
      <c r="S24" s="5">
        <v>-0.17903798873528501</v>
      </c>
      <c r="T24" s="5">
        <v>0.61814748773113948</v>
      </c>
      <c r="U24" s="5">
        <v>0.79718547646642457</v>
      </c>
    </row>
    <row r="25" spans="1:21" x14ac:dyDescent="0.25">
      <c r="A25" s="10" t="s">
        <v>27</v>
      </c>
      <c r="B25" s="10" t="s">
        <v>157</v>
      </c>
      <c r="C25" s="10" t="s">
        <v>283</v>
      </c>
      <c r="D25" s="18">
        <v>252.0232287487114</v>
      </c>
      <c r="E25" s="18">
        <v>36.25271314508295</v>
      </c>
      <c r="F25" s="16">
        <v>5.7721250224728522E-2</v>
      </c>
      <c r="G25" s="16">
        <v>8.2263979499350316E-3</v>
      </c>
      <c r="H25" s="18">
        <v>270.53144406878903</v>
      </c>
      <c r="I25" s="18">
        <v>126.8717637710577</v>
      </c>
      <c r="J25" s="16">
        <v>3.1942296813182419E-2</v>
      </c>
      <c r="K25" s="16">
        <v>1.518738503967627E-2</v>
      </c>
      <c r="L25" s="18">
        <v>247.11465254700451</v>
      </c>
      <c r="M25" s="18">
        <v>45.798763074795907</v>
      </c>
      <c r="N25" s="16">
        <v>9.9269654029024212E-2</v>
      </c>
      <c r="O25" s="16">
        <v>1.824351182117499E-2</v>
      </c>
      <c r="P25" s="4">
        <v>0.183</v>
      </c>
      <c r="Q25" s="4">
        <v>4.5999999999999999E-2</v>
      </c>
      <c r="R25" s="4">
        <v>1.0800000000000001E-2</v>
      </c>
      <c r="S25" s="5">
        <v>-0.85363449493234467</v>
      </c>
      <c r="T25" s="5">
        <v>0.78225021584882348</v>
      </c>
      <c r="U25" s="5">
        <v>1.635884710781168</v>
      </c>
    </row>
    <row r="26" spans="1:21" x14ac:dyDescent="0.25">
      <c r="A26" s="10" t="s">
        <v>28</v>
      </c>
      <c r="B26" s="10" t="s">
        <v>158</v>
      </c>
      <c r="C26" s="10" t="s">
        <v>284</v>
      </c>
      <c r="D26" s="18">
        <v>615.09228465809019</v>
      </c>
      <c r="E26" s="18">
        <v>349.92978703308449</v>
      </c>
      <c r="F26" s="16">
        <v>0.1702175674121596</v>
      </c>
      <c r="G26" s="16">
        <v>9.7181369144350951E-2</v>
      </c>
      <c r="H26" s="18">
        <v>2293.30089122034</v>
      </c>
      <c r="I26" s="18">
        <v>909.82136824567465</v>
      </c>
      <c r="J26" s="16">
        <v>0.32659045392478331</v>
      </c>
      <c r="K26" s="16">
        <v>0.1326023582956001</v>
      </c>
      <c r="L26" s="18">
        <v>966.69398041901775</v>
      </c>
      <c r="M26" s="18">
        <v>111.90711127480471</v>
      </c>
      <c r="N26" s="16">
        <v>0.4690701409380062</v>
      </c>
      <c r="O26" s="16">
        <v>5.6886916808705251E-2</v>
      </c>
      <c r="P26" s="4">
        <v>0.38679999999999998</v>
      </c>
      <c r="Q26" s="4">
        <v>5.4000000000000003E-3</v>
      </c>
      <c r="R26" s="4">
        <v>0.31809999999999999</v>
      </c>
      <c r="S26" s="5">
        <v>0.94010268329740687</v>
      </c>
      <c r="T26" s="5">
        <v>1.462423728801151</v>
      </c>
      <c r="U26" s="5">
        <v>0.52232104550374403</v>
      </c>
    </row>
    <row r="27" spans="1:21" x14ac:dyDescent="0.25">
      <c r="A27" s="10" t="s">
        <v>29</v>
      </c>
      <c r="B27" s="10" t="s">
        <v>159</v>
      </c>
      <c r="C27" s="10" t="s">
        <v>285</v>
      </c>
      <c r="D27" s="18">
        <v>1117.641197022094</v>
      </c>
      <c r="E27" s="18">
        <v>196.84178038227779</v>
      </c>
      <c r="F27" s="16">
        <v>0.3998763933890111</v>
      </c>
      <c r="G27" s="16">
        <v>7.0747200289130271E-2</v>
      </c>
      <c r="H27" s="18">
        <v>2286.5448513726351</v>
      </c>
      <c r="I27" s="18">
        <v>526.34836211296385</v>
      </c>
      <c r="J27" s="16">
        <v>0.42017596203278218</v>
      </c>
      <c r="K27" s="16">
        <v>9.8406873278260976E-2</v>
      </c>
      <c r="L27" s="18">
        <v>999.2683977555397</v>
      </c>
      <c r="M27" s="18">
        <v>166.78416316194131</v>
      </c>
      <c r="N27" s="16">
        <v>0.62635350005265134</v>
      </c>
      <c r="O27" s="16">
        <v>0.10214370969175759</v>
      </c>
      <c r="P27" s="4">
        <v>1</v>
      </c>
      <c r="Q27" s="4">
        <v>3.2300000000000002E-2</v>
      </c>
      <c r="R27" s="4">
        <v>0.13120000000000001</v>
      </c>
      <c r="S27" s="5">
        <v>7.1439514325349979E-2</v>
      </c>
      <c r="T27" s="5">
        <v>0.64742299766859612</v>
      </c>
      <c r="U27" s="5">
        <v>0.57598348334324623</v>
      </c>
    </row>
    <row r="28" spans="1:21" x14ac:dyDescent="0.25">
      <c r="A28" s="10" t="s">
        <v>30</v>
      </c>
      <c r="B28" s="10" t="s">
        <v>160</v>
      </c>
      <c r="C28" s="10" t="s">
        <v>286</v>
      </c>
      <c r="D28" s="18">
        <v>284.47828918566091</v>
      </c>
      <c r="E28" s="18">
        <v>114.18675618543701</v>
      </c>
      <c r="F28" s="16">
        <v>8.0174472234353353E-2</v>
      </c>
      <c r="G28" s="16">
        <v>3.258925695802399E-2</v>
      </c>
      <c r="H28" s="18">
        <v>458.32429063602041</v>
      </c>
      <c r="I28" s="18">
        <v>113.7063653521507</v>
      </c>
      <c r="J28" s="16">
        <v>6.6363694873947068E-2</v>
      </c>
      <c r="K28" s="16">
        <v>1.7009633063653811E-2</v>
      </c>
      <c r="L28" s="18">
        <v>220.40011142391921</v>
      </c>
      <c r="M28" s="18">
        <v>20.45066330703472</v>
      </c>
      <c r="N28" s="16">
        <v>0.10880184820098331</v>
      </c>
      <c r="O28" s="16">
        <v>1.036159469314926E-2</v>
      </c>
      <c r="P28" s="4">
        <v>1</v>
      </c>
      <c r="Q28" s="4">
        <v>0.43530000000000002</v>
      </c>
      <c r="R28" s="4">
        <v>2.7E-2</v>
      </c>
      <c r="S28" s="5">
        <v>-0.27274873963700508</v>
      </c>
      <c r="T28" s="5">
        <v>0.44048820668323407</v>
      </c>
      <c r="U28" s="5">
        <v>0.71323694632023926</v>
      </c>
    </row>
    <row r="29" spans="1:21" x14ac:dyDescent="0.25">
      <c r="A29" s="10" t="s">
        <v>31</v>
      </c>
      <c r="B29" s="10" t="s">
        <v>161</v>
      </c>
      <c r="C29" s="10" t="s">
        <v>287</v>
      </c>
      <c r="D29" s="18">
        <v>1018.589648690446</v>
      </c>
      <c r="E29" s="18">
        <v>239.95372237529361</v>
      </c>
      <c r="F29" s="16">
        <v>0.172011217430386</v>
      </c>
      <c r="G29" s="16">
        <v>4.0878921704217891E-2</v>
      </c>
      <c r="H29" s="18">
        <v>3156.5062737176868</v>
      </c>
      <c r="I29" s="18">
        <v>394.73912407077069</v>
      </c>
      <c r="J29" s="16">
        <v>0.27363245070618619</v>
      </c>
      <c r="K29" s="16">
        <v>3.4720399850523533E-2</v>
      </c>
      <c r="L29" s="18">
        <v>1313.921395970925</v>
      </c>
      <c r="M29" s="18">
        <v>226.26049123790531</v>
      </c>
      <c r="N29" s="16">
        <v>0.38845197715653901</v>
      </c>
      <c r="O29" s="16">
        <v>6.3565523427989518E-2</v>
      </c>
      <c r="P29" s="4">
        <v>5.45E-2</v>
      </c>
      <c r="Q29" s="4">
        <v>3.7000000000000002E-3</v>
      </c>
      <c r="R29" s="4">
        <v>0.11550000000000001</v>
      </c>
      <c r="S29" s="5">
        <v>0.66973668192238556</v>
      </c>
      <c r="T29" s="5">
        <v>1.175233603750788</v>
      </c>
      <c r="U29" s="5">
        <v>0.50549692182840289</v>
      </c>
    </row>
    <row r="30" spans="1:21" x14ac:dyDescent="0.25">
      <c r="A30" s="10" t="s">
        <v>32</v>
      </c>
      <c r="B30" s="10" t="s">
        <v>162</v>
      </c>
      <c r="C30" s="10" t="s">
        <v>288</v>
      </c>
      <c r="D30" s="18">
        <v>192.7258565100469</v>
      </c>
      <c r="E30" s="18">
        <v>86.043250085980375</v>
      </c>
      <c r="F30" s="16">
        <v>5.6793474969336122E-2</v>
      </c>
      <c r="G30" s="16">
        <v>2.494422848171177E-2</v>
      </c>
      <c r="H30" s="18">
        <v>457.5844525751711</v>
      </c>
      <c r="I30" s="18">
        <v>93.995773611393474</v>
      </c>
      <c r="J30" s="16">
        <v>6.9525710238067029E-2</v>
      </c>
      <c r="K30" s="16">
        <v>1.50348065415429E-2</v>
      </c>
      <c r="L30" s="18">
        <v>211.50580227389969</v>
      </c>
      <c r="M30" s="18">
        <v>26.577416643581419</v>
      </c>
      <c r="N30" s="16">
        <v>0.1095656708542639</v>
      </c>
      <c r="O30" s="16">
        <v>1.3973716219528779E-2</v>
      </c>
      <c r="P30" s="4">
        <v>1</v>
      </c>
      <c r="Q30" s="4">
        <v>4.6100000000000002E-2</v>
      </c>
      <c r="R30" s="4">
        <v>4.48E-2</v>
      </c>
      <c r="S30" s="5">
        <v>0.29182139016241498</v>
      </c>
      <c r="T30" s="5">
        <v>0.94799875108541598</v>
      </c>
      <c r="U30" s="5">
        <v>0.65617736092300094</v>
      </c>
    </row>
    <row r="31" spans="1:21" x14ac:dyDescent="0.25">
      <c r="A31" s="10" t="s">
        <v>33</v>
      </c>
      <c r="B31" s="10" t="s">
        <v>163</v>
      </c>
      <c r="C31" s="10" t="s">
        <v>289</v>
      </c>
      <c r="D31" s="18">
        <v>52.955974135547542</v>
      </c>
      <c r="E31" s="18">
        <v>45.734246725483011</v>
      </c>
      <c r="F31" s="16">
        <v>2.1610263306019711E-2</v>
      </c>
      <c r="G31" s="16">
        <v>1.858153562345009E-2</v>
      </c>
      <c r="H31" s="18">
        <v>65.180910837807858</v>
      </c>
      <c r="I31" s="18">
        <v>61.803388066563038</v>
      </c>
      <c r="J31" s="16">
        <v>1.371851868329846E-2</v>
      </c>
      <c r="K31" s="16">
        <v>1.306585583544034E-2</v>
      </c>
      <c r="L31" s="18">
        <v>208.50734048773521</v>
      </c>
      <c r="M31" s="18">
        <v>55.1419365446394</v>
      </c>
      <c r="N31" s="16">
        <v>0.14924246689253301</v>
      </c>
      <c r="O31" s="16">
        <v>3.8969406430353778E-2</v>
      </c>
      <c r="P31" s="4">
        <v>1</v>
      </c>
      <c r="Q31" s="4">
        <v>1.0800000000000001E-2</v>
      </c>
      <c r="R31" s="4">
        <v>7.1000000000000004E-3</v>
      </c>
      <c r="S31" s="5">
        <v>-0.65559194188863645</v>
      </c>
      <c r="T31" s="5">
        <v>2.787869556735227</v>
      </c>
      <c r="U31" s="5">
        <v>3.4434614986238632</v>
      </c>
    </row>
    <row r="32" spans="1:21" x14ac:dyDescent="0.25">
      <c r="A32" s="10" t="s">
        <v>34</v>
      </c>
      <c r="B32" s="10" t="s">
        <v>164</v>
      </c>
      <c r="C32" s="10" t="s">
        <v>286</v>
      </c>
      <c r="D32" s="18">
        <v>1690.071430000404</v>
      </c>
      <c r="E32" s="18">
        <v>527.28701682348367</v>
      </c>
      <c r="F32" s="16">
        <v>0.50831769907357138</v>
      </c>
      <c r="G32" s="16">
        <v>0.157993208621723</v>
      </c>
      <c r="H32" s="18">
        <v>1929.2964724910701</v>
      </c>
      <c r="I32" s="18">
        <v>355.58693272630222</v>
      </c>
      <c r="J32" s="16">
        <v>0.29823439419470571</v>
      </c>
      <c r="K32" s="16">
        <v>5.6723007179897991E-2</v>
      </c>
      <c r="L32" s="18">
        <v>918.99441435129677</v>
      </c>
      <c r="M32" s="18">
        <v>102.9066258128548</v>
      </c>
      <c r="N32" s="16">
        <v>0.48464894529761798</v>
      </c>
      <c r="O32" s="16">
        <v>5.4028698127775408E-2</v>
      </c>
      <c r="P32" s="4">
        <v>0.25059999999999999</v>
      </c>
      <c r="Q32" s="4">
        <v>1</v>
      </c>
      <c r="R32" s="4">
        <v>2.0500000000000001E-2</v>
      </c>
      <c r="S32" s="5">
        <v>-0.76928381720815231</v>
      </c>
      <c r="T32" s="5">
        <v>-6.8790353037819441E-2</v>
      </c>
      <c r="U32" s="5">
        <v>0.70049346417033298</v>
      </c>
    </row>
    <row r="33" spans="1:21" x14ac:dyDescent="0.25">
      <c r="A33" s="10" t="s">
        <v>35</v>
      </c>
      <c r="B33" s="10" t="s">
        <v>165</v>
      </c>
      <c r="C33" s="10" t="s">
        <v>290</v>
      </c>
      <c r="D33" s="18">
        <v>133.85341421438139</v>
      </c>
      <c r="E33" s="18">
        <v>21.19838646571699</v>
      </c>
      <c r="F33" s="16">
        <v>6.8097419257726652E-2</v>
      </c>
      <c r="G33" s="16">
        <v>1.129654338227898E-2</v>
      </c>
      <c r="H33" s="18">
        <v>48.051971611185941</v>
      </c>
      <c r="I33" s="18">
        <v>20.588687614555319</v>
      </c>
      <c r="J33" s="16">
        <v>1.2570051201181331E-2</v>
      </c>
      <c r="K33" s="16">
        <v>5.484388641726623E-3</v>
      </c>
      <c r="L33" s="18">
        <v>74.952273314723627</v>
      </c>
      <c r="M33" s="18">
        <v>24.08141881418813</v>
      </c>
      <c r="N33" s="16">
        <v>6.6767846617537679E-2</v>
      </c>
      <c r="O33" s="16">
        <v>2.1301241844532141E-2</v>
      </c>
      <c r="P33" s="4">
        <v>4.7000000000000002E-3</v>
      </c>
      <c r="Q33" s="4">
        <v>1</v>
      </c>
      <c r="R33" s="4">
        <v>2.53E-2</v>
      </c>
      <c r="S33" s="5">
        <v>-2.437609598054149</v>
      </c>
      <c r="T33" s="5">
        <v>-2.8446612821401668E-2</v>
      </c>
      <c r="U33" s="5">
        <v>2.4091629852327481</v>
      </c>
    </row>
    <row r="34" spans="1:21" x14ac:dyDescent="0.25">
      <c r="A34" s="10" t="s">
        <v>36</v>
      </c>
      <c r="B34" s="10" t="s">
        <v>166</v>
      </c>
      <c r="C34" s="10" t="s">
        <v>291</v>
      </c>
      <c r="D34" s="18">
        <v>739.63119598746357</v>
      </c>
      <c r="E34" s="18">
        <v>158.63151506671321</v>
      </c>
      <c r="F34" s="16">
        <v>0.32969320757878512</v>
      </c>
      <c r="G34" s="16">
        <v>6.9332621340950223E-2</v>
      </c>
      <c r="H34" s="18">
        <v>2868.2529222169742</v>
      </c>
      <c r="I34" s="18">
        <v>275.60880079735222</v>
      </c>
      <c r="J34" s="16">
        <v>0.65729479746640684</v>
      </c>
      <c r="K34" s="16">
        <v>7.0217169508051791E-2</v>
      </c>
      <c r="L34" s="18">
        <v>347.36440264482042</v>
      </c>
      <c r="M34" s="18">
        <v>60.272436687024772</v>
      </c>
      <c r="N34" s="16">
        <v>0.27176547615563768</v>
      </c>
      <c r="O34" s="16">
        <v>4.8594613094220453E-2</v>
      </c>
      <c r="P34" s="4">
        <v>4.8999999999999998E-3</v>
      </c>
      <c r="Q34" s="4">
        <v>0.66069999999999995</v>
      </c>
      <c r="R34" s="4">
        <v>1E-3</v>
      </c>
      <c r="S34" s="5">
        <v>0.99541640151036459</v>
      </c>
      <c r="T34" s="5">
        <v>-0.27876197019422888</v>
      </c>
      <c r="U34" s="5">
        <v>-1.274178371704594</v>
      </c>
    </row>
    <row r="35" spans="1:21" x14ac:dyDescent="0.25">
      <c r="A35" s="10" t="s">
        <v>37</v>
      </c>
      <c r="B35" s="10" t="s">
        <v>167</v>
      </c>
      <c r="C35" s="10" t="s">
        <v>292</v>
      </c>
      <c r="D35" s="18">
        <v>292.08291349946899</v>
      </c>
      <c r="E35" s="18">
        <v>145.74738320690091</v>
      </c>
      <c r="F35" s="16">
        <v>0.11978223508654991</v>
      </c>
      <c r="G35" s="16">
        <v>5.9321938952718402E-2</v>
      </c>
      <c r="H35" s="18">
        <v>254.42735856158501</v>
      </c>
      <c r="I35" s="18">
        <v>51.81394683510387</v>
      </c>
      <c r="J35" s="16">
        <v>5.40215978208963E-2</v>
      </c>
      <c r="K35" s="16">
        <v>1.0867392233588321E-2</v>
      </c>
      <c r="L35" s="18">
        <v>173.7108635677632</v>
      </c>
      <c r="M35" s="18">
        <v>28.265737661570771</v>
      </c>
      <c r="N35" s="16">
        <v>0.12510435814587589</v>
      </c>
      <c r="O35" s="16">
        <v>2.0924079338532589E-2</v>
      </c>
      <c r="P35" s="4">
        <v>0.64659999999999995</v>
      </c>
      <c r="Q35" s="4">
        <v>1</v>
      </c>
      <c r="R35" s="4">
        <v>3.6799999999999999E-2</v>
      </c>
      <c r="S35" s="5">
        <v>-1.148805740942513</v>
      </c>
      <c r="T35" s="5">
        <v>6.2718090456296754E-2</v>
      </c>
      <c r="U35" s="5">
        <v>1.2115238313988099</v>
      </c>
    </row>
    <row r="36" spans="1:21" x14ac:dyDescent="0.25">
      <c r="A36" s="10" t="s">
        <v>38</v>
      </c>
      <c r="B36" s="10" t="s">
        <v>168</v>
      </c>
      <c r="C36" s="10" t="s">
        <v>286</v>
      </c>
      <c r="D36" s="18">
        <v>1388.3082417767739</v>
      </c>
      <c r="E36" s="18">
        <v>445.33411371123287</v>
      </c>
      <c r="F36" s="16">
        <v>0.53381858257151205</v>
      </c>
      <c r="G36" s="16">
        <v>0.16897021661600781</v>
      </c>
      <c r="H36" s="18">
        <v>2155.8737157796031</v>
      </c>
      <c r="I36" s="18">
        <v>1077.521155293304</v>
      </c>
      <c r="J36" s="16">
        <v>0.42781795901556458</v>
      </c>
      <c r="K36" s="16">
        <v>0.2169114851566806</v>
      </c>
      <c r="L36" s="18">
        <v>8.8847140017938386</v>
      </c>
      <c r="M36" s="18">
        <v>1.3088553717361811</v>
      </c>
      <c r="N36" s="16">
        <v>5.9499074058072124E-3</v>
      </c>
      <c r="O36" s="16">
        <v>8.47525964656316E-4</v>
      </c>
      <c r="P36" s="4">
        <v>1</v>
      </c>
      <c r="Q36" s="4">
        <v>4.2299999999999997E-2</v>
      </c>
      <c r="R36" s="4">
        <v>0.2392</v>
      </c>
      <c r="S36" s="5">
        <v>-0.31935248203157662</v>
      </c>
      <c r="T36" s="5">
        <v>-6.4873385003253077</v>
      </c>
      <c r="U36" s="5">
        <v>-6.1679860182937318</v>
      </c>
    </row>
    <row r="37" spans="1:21" x14ac:dyDescent="0.25">
      <c r="A37" s="10" t="s">
        <v>39</v>
      </c>
      <c r="B37" s="10" t="s">
        <v>169</v>
      </c>
      <c r="C37" s="10" t="s">
        <v>293</v>
      </c>
      <c r="D37" s="18">
        <v>241.63673553280839</v>
      </c>
      <c r="E37" s="18">
        <v>134.29301460375169</v>
      </c>
      <c r="F37" s="16">
        <v>2.4649786755140849E-2</v>
      </c>
      <c r="G37" s="16">
        <v>1.3613867193301869E-2</v>
      </c>
      <c r="H37" s="18">
        <v>479.71175476123449</v>
      </c>
      <c r="I37" s="18">
        <v>372.85406340928893</v>
      </c>
      <c r="J37" s="16">
        <v>2.5293203708670501E-2</v>
      </c>
      <c r="K37" s="16">
        <v>1.9734937060205071E-2</v>
      </c>
      <c r="L37" s="18">
        <v>933.13702267488566</v>
      </c>
      <c r="M37" s="18">
        <v>294.09343045853223</v>
      </c>
      <c r="N37" s="16">
        <v>0.1672360167779732</v>
      </c>
      <c r="O37" s="16">
        <v>5.2753705698120143E-2</v>
      </c>
      <c r="P37" s="4">
        <v>1</v>
      </c>
      <c r="Q37" s="4">
        <v>1.9699999999999999E-2</v>
      </c>
      <c r="R37" s="4">
        <v>2.2100000000000002E-2</v>
      </c>
      <c r="S37" s="5">
        <v>3.7174618478081907E-2</v>
      </c>
      <c r="T37" s="5">
        <v>2.7622385157990612</v>
      </c>
      <c r="U37" s="5">
        <v>2.7250638973209789</v>
      </c>
    </row>
    <row r="38" spans="1:21" x14ac:dyDescent="0.25">
      <c r="A38" s="10" t="s">
        <v>40</v>
      </c>
      <c r="B38" s="10" t="s">
        <v>170</v>
      </c>
      <c r="C38" s="10" t="s">
        <v>286</v>
      </c>
      <c r="D38" s="18">
        <v>449.22125503067139</v>
      </c>
      <c r="E38" s="18">
        <v>304.66936015895152</v>
      </c>
      <c r="F38" s="16">
        <v>0.12662132162227019</v>
      </c>
      <c r="G38" s="16">
        <v>8.5699824653775E-2</v>
      </c>
      <c r="H38" s="18">
        <v>338.74834396521283</v>
      </c>
      <c r="I38" s="18">
        <v>60.216318921640848</v>
      </c>
      <c r="J38" s="16">
        <v>4.9130502826674832E-2</v>
      </c>
      <c r="K38" s="16">
        <v>9.1991469791173203E-3</v>
      </c>
      <c r="L38" s="18">
        <v>224.19700503791199</v>
      </c>
      <c r="M38" s="18">
        <v>51.065874893208381</v>
      </c>
      <c r="N38" s="16">
        <v>0.11095438707515</v>
      </c>
      <c r="O38" s="16">
        <v>2.577398806630108E-2</v>
      </c>
      <c r="P38" s="4">
        <v>0.56510000000000005</v>
      </c>
      <c r="Q38" s="4">
        <v>1</v>
      </c>
      <c r="R38" s="4">
        <v>3.4500000000000003E-2</v>
      </c>
      <c r="S38" s="5">
        <v>-1.365829449465872</v>
      </c>
      <c r="T38" s="5">
        <v>-0.19055364699401039</v>
      </c>
      <c r="U38" s="5">
        <v>1.175275802471861</v>
      </c>
    </row>
    <row r="39" spans="1:21" x14ac:dyDescent="0.25">
      <c r="A39" s="10" t="s">
        <v>41</v>
      </c>
      <c r="B39" s="10" t="s">
        <v>171</v>
      </c>
      <c r="C39" s="10" t="s">
        <v>294</v>
      </c>
      <c r="D39" s="18">
        <v>88973.75790762293</v>
      </c>
      <c r="E39" s="18">
        <v>17014.675650831981</v>
      </c>
      <c r="F39" s="16">
        <v>7.1514259145788124</v>
      </c>
      <c r="G39" s="16">
        <v>1.376148131578329</v>
      </c>
      <c r="H39" s="18">
        <v>178753.51431629711</v>
      </c>
      <c r="I39" s="18">
        <v>96335.475721700335</v>
      </c>
      <c r="J39" s="16">
        <v>7.4074820937072436</v>
      </c>
      <c r="K39" s="16">
        <v>4.0485525923447456</v>
      </c>
      <c r="L39" s="18">
        <v>93096.417496974071</v>
      </c>
      <c r="M39" s="18">
        <v>15379.932833504179</v>
      </c>
      <c r="N39" s="16">
        <v>13.101755455724669</v>
      </c>
      <c r="O39" s="16">
        <v>2.073168254410549</v>
      </c>
      <c r="P39" s="4">
        <v>1</v>
      </c>
      <c r="Q39" s="4">
        <v>9.1999999999999998E-3</v>
      </c>
      <c r="R39" s="4">
        <v>0.17030000000000001</v>
      </c>
      <c r="S39" s="5">
        <v>5.0752305852044273E-2</v>
      </c>
      <c r="T39" s="5">
        <v>0.87345729309458586</v>
      </c>
      <c r="U39" s="5">
        <v>0.82270498724254149</v>
      </c>
    </row>
    <row r="40" spans="1:21" x14ac:dyDescent="0.25">
      <c r="A40" s="10" t="s">
        <v>42</v>
      </c>
      <c r="B40" s="10" t="s">
        <v>172</v>
      </c>
      <c r="C40" s="10" t="s">
        <v>295</v>
      </c>
      <c r="D40" s="18">
        <v>3234.9416332475298</v>
      </c>
      <c r="E40" s="18">
        <v>1230.807744366866</v>
      </c>
      <c r="F40" s="16">
        <v>1.564219031062932</v>
      </c>
      <c r="G40" s="16">
        <v>0.5942141245463689</v>
      </c>
      <c r="H40" s="18">
        <v>5411.2235526261229</v>
      </c>
      <c r="I40" s="18">
        <v>1369.9434064202619</v>
      </c>
      <c r="J40" s="16">
        <v>1.346660302237666</v>
      </c>
      <c r="K40" s="16">
        <v>0.35395662878723599</v>
      </c>
      <c r="L40" s="18">
        <v>2698.0090845663858</v>
      </c>
      <c r="M40" s="18">
        <v>417.72197747035273</v>
      </c>
      <c r="N40" s="16">
        <v>2.285841941984184</v>
      </c>
      <c r="O40" s="16">
        <v>0.33875160142453969</v>
      </c>
      <c r="P40" s="4">
        <v>1</v>
      </c>
      <c r="Q40" s="4">
        <v>0.23810000000000001</v>
      </c>
      <c r="R40" s="4">
        <v>4.8399999999999999E-2</v>
      </c>
      <c r="S40" s="5">
        <v>-0.21605656738112691</v>
      </c>
      <c r="T40" s="5">
        <v>0.54728310830354709</v>
      </c>
      <c r="U40" s="5">
        <v>0.76333967568467376</v>
      </c>
    </row>
    <row r="41" spans="1:21" x14ac:dyDescent="0.25">
      <c r="A41" s="10" t="s">
        <v>43</v>
      </c>
      <c r="B41" s="10" t="s">
        <v>173</v>
      </c>
      <c r="C41" s="10" t="s">
        <v>295</v>
      </c>
      <c r="D41" s="18">
        <v>577.57267120275333</v>
      </c>
      <c r="E41" s="18">
        <v>122.8331411062165</v>
      </c>
      <c r="F41" s="16">
        <v>0.186330567494746</v>
      </c>
      <c r="G41" s="16">
        <v>3.9815320336495652E-2</v>
      </c>
      <c r="H41" s="18">
        <v>443.35563620214072</v>
      </c>
      <c r="I41" s="18">
        <v>209.68911205196531</v>
      </c>
      <c r="J41" s="16">
        <v>7.3720683946059129E-2</v>
      </c>
      <c r="K41" s="16">
        <v>3.5427525970379327E-2</v>
      </c>
      <c r="L41" s="18">
        <v>177.0498434168</v>
      </c>
      <c r="M41" s="18">
        <v>39.903147467406761</v>
      </c>
      <c r="N41" s="16">
        <v>0.10004762031617551</v>
      </c>
      <c r="O41" s="16">
        <v>2.2255249717992E-2</v>
      </c>
      <c r="P41" s="4">
        <v>3.5400000000000001E-2</v>
      </c>
      <c r="Q41" s="4">
        <v>2.7400000000000001E-2</v>
      </c>
      <c r="R41" s="4">
        <v>0.83130000000000004</v>
      </c>
      <c r="S41" s="5">
        <v>-1.337723006752606</v>
      </c>
      <c r="T41" s="5">
        <v>-0.89717751513418809</v>
      </c>
      <c r="U41" s="5">
        <v>0.44054549161841822</v>
      </c>
    </row>
    <row r="42" spans="1:21" x14ac:dyDescent="0.25">
      <c r="A42" s="10" t="s">
        <v>44</v>
      </c>
      <c r="B42" s="10" t="s">
        <v>174</v>
      </c>
      <c r="C42" s="10" t="s">
        <v>296</v>
      </c>
      <c r="D42" s="18">
        <v>2246.6343592537819</v>
      </c>
      <c r="E42" s="18">
        <v>1510.539946600931</v>
      </c>
      <c r="F42" s="16">
        <v>0.35971811532240711</v>
      </c>
      <c r="G42" s="16">
        <v>0.24040164549578841</v>
      </c>
      <c r="H42" s="18">
        <v>3017.757558694515</v>
      </c>
      <c r="I42" s="18">
        <v>1246.036159927628</v>
      </c>
      <c r="J42" s="16">
        <v>0.24940011375911289</v>
      </c>
      <c r="K42" s="16">
        <v>0.105236800850691</v>
      </c>
      <c r="L42" s="18">
        <v>1969.9203767263609</v>
      </c>
      <c r="M42" s="18">
        <v>285.29656441829212</v>
      </c>
      <c r="N42" s="16">
        <v>0.55416012095527756</v>
      </c>
      <c r="O42" s="16">
        <v>8.2555631335745297E-2</v>
      </c>
      <c r="P42" s="4">
        <v>1</v>
      </c>
      <c r="Q42" s="4">
        <v>0.53069999999999995</v>
      </c>
      <c r="R42" s="4">
        <v>2.2599999999999999E-2</v>
      </c>
      <c r="S42" s="5">
        <v>-0.52840469187103078</v>
      </c>
      <c r="T42" s="5">
        <v>0.62343607874300799</v>
      </c>
      <c r="U42" s="5">
        <v>1.151840770614039</v>
      </c>
    </row>
    <row r="43" spans="1:21" x14ac:dyDescent="0.25">
      <c r="A43" s="10" t="s">
        <v>45</v>
      </c>
      <c r="B43" s="10" t="s">
        <v>175</v>
      </c>
      <c r="C43" s="10" t="s">
        <v>297</v>
      </c>
      <c r="D43" s="18">
        <v>279.48192422231938</v>
      </c>
      <c r="E43" s="18">
        <v>94.859569908969121</v>
      </c>
      <c r="F43" s="16">
        <v>7.992980257105485E-2</v>
      </c>
      <c r="G43" s="16">
        <v>2.7311041002774719E-2</v>
      </c>
      <c r="H43" s="18">
        <v>714.86809010498075</v>
      </c>
      <c r="I43" s="18">
        <v>92.037735846907722</v>
      </c>
      <c r="J43" s="16">
        <v>0.10482486762885609</v>
      </c>
      <c r="K43" s="16">
        <v>1.208771612068571E-2</v>
      </c>
      <c r="L43" s="18">
        <v>512.0409898373847</v>
      </c>
      <c r="M43" s="18">
        <v>78.764268769383023</v>
      </c>
      <c r="N43" s="16">
        <v>0.25639579402608259</v>
      </c>
      <c r="O43" s="16">
        <v>3.762174344911226E-2</v>
      </c>
      <c r="P43" s="4">
        <v>0.66690000000000005</v>
      </c>
      <c r="Q43" s="4">
        <v>3.0999999999999999E-3</v>
      </c>
      <c r="R43" s="4">
        <v>3.5999999999999999E-3</v>
      </c>
      <c r="S43" s="5">
        <v>0.39117557752020449</v>
      </c>
      <c r="T43" s="5">
        <v>1.681567165005496</v>
      </c>
      <c r="U43" s="5">
        <v>1.290391587485292</v>
      </c>
    </row>
    <row r="44" spans="1:21" x14ac:dyDescent="0.25">
      <c r="A44" s="10" t="s">
        <v>46</v>
      </c>
      <c r="B44" s="10" t="s">
        <v>176</v>
      </c>
      <c r="C44" s="10" t="s">
        <v>298</v>
      </c>
      <c r="D44" s="18">
        <v>499.81183210720428</v>
      </c>
      <c r="E44" s="18">
        <v>118.0843093343254</v>
      </c>
      <c r="F44" s="16">
        <v>0.22258990809230919</v>
      </c>
      <c r="G44" s="16">
        <v>5.2395942619738393E-2</v>
      </c>
      <c r="H44" s="18">
        <v>638.45642504999012</v>
      </c>
      <c r="I44" s="18">
        <v>270.9054450844875</v>
      </c>
      <c r="J44" s="16">
        <v>0.14631289251473389</v>
      </c>
      <c r="K44" s="16">
        <v>6.3332754807335662E-2</v>
      </c>
      <c r="L44" s="18">
        <v>1078.2337666353001</v>
      </c>
      <c r="M44" s="18">
        <v>185.88606833793261</v>
      </c>
      <c r="N44" s="16">
        <v>0.84106817600804706</v>
      </c>
      <c r="O44" s="16">
        <v>0.138889449656177</v>
      </c>
      <c r="P44" s="4">
        <v>0.42080000000000001</v>
      </c>
      <c r="Q44" s="4">
        <v>5.0000000000000001E-4</v>
      </c>
      <c r="R44" s="4">
        <v>1.5E-3</v>
      </c>
      <c r="S44" s="5">
        <v>-0.60533128476368325</v>
      </c>
      <c r="T44" s="5">
        <v>1.917834563966877</v>
      </c>
      <c r="U44" s="5">
        <v>2.523165848730561</v>
      </c>
    </row>
    <row r="45" spans="1:21" x14ac:dyDescent="0.25">
      <c r="A45" s="10" t="s">
        <v>47</v>
      </c>
      <c r="B45" s="10" t="s">
        <v>177</v>
      </c>
      <c r="C45" s="10" t="s">
        <v>299</v>
      </c>
      <c r="D45" s="18">
        <v>403.55876536443179</v>
      </c>
      <c r="E45" s="18">
        <v>192.5735082113986</v>
      </c>
      <c r="F45" s="16">
        <v>0.10199597049222919</v>
      </c>
      <c r="G45" s="16">
        <v>4.8272338932483949E-2</v>
      </c>
      <c r="H45" s="18">
        <v>407.84979668748639</v>
      </c>
      <c r="I45" s="18">
        <v>117.2323354050321</v>
      </c>
      <c r="J45" s="16">
        <v>5.3090033360133911E-2</v>
      </c>
      <c r="K45" s="16">
        <v>1.56490975997031E-2</v>
      </c>
      <c r="L45" s="18">
        <v>252.29560893589769</v>
      </c>
      <c r="M45" s="18">
        <v>37.44536288325336</v>
      </c>
      <c r="N45" s="16">
        <v>0.1120023816112984</v>
      </c>
      <c r="O45" s="16">
        <v>1.7255789147370561E-2</v>
      </c>
      <c r="P45" s="4">
        <v>0.47620000000000001</v>
      </c>
      <c r="Q45" s="4">
        <v>1</v>
      </c>
      <c r="R45" s="4">
        <v>1.6899999999999998E-2</v>
      </c>
      <c r="S45" s="5">
        <v>-0.94199920431543305</v>
      </c>
      <c r="T45" s="5">
        <v>0.1350172525468798</v>
      </c>
      <c r="U45" s="5">
        <v>1.0770164568623131</v>
      </c>
    </row>
    <row r="46" spans="1:21" x14ac:dyDescent="0.25">
      <c r="A46" s="10" t="s">
        <v>48</v>
      </c>
      <c r="B46" s="10" t="s">
        <v>178</v>
      </c>
      <c r="C46" s="10" t="s">
        <v>300</v>
      </c>
      <c r="D46" s="18">
        <v>1954.7951588862891</v>
      </c>
      <c r="E46" s="18">
        <v>487.58172649766061</v>
      </c>
      <c r="F46" s="16">
        <v>0.36613026224603901</v>
      </c>
      <c r="G46" s="16">
        <v>9.2585195646675472E-2</v>
      </c>
      <c r="H46" s="18">
        <v>6253.5323372230914</v>
      </c>
      <c r="I46" s="18">
        <v>1678.7826484081811</v>
      </c>
      <c r="J46" s="16">
        <v>0.60196907893729668</v>
      </c>
      <c r="K46" s="16">
        <v>0.16643438732468721</v>
      </c>
      <c r="L46" s="18">
        <v>2702.2668107733011</v>
      </c>
      <c r="M46" s="18">
        <v>394.30096447165892</v>
      </c>
      <c r="N46" s="16">
        <v>0.88584245802574912</v>
      </c>
      <c r="O46" s="16">
        <v>0.12273156756970351</v>
      </c>
      <c r="P46" s="4">
        <v>0.1794</v>
      </c>
      <c r="Q46" s="4">
        <v>1.5E-3</v>
      </c>
      <c r="R46" s="4">
        <v>0.14119999999999999</v>
      </c>
      <c r="S46" s="5">
        <v>0.71733235910902837</v>
      </c>
      <c r="T46" s="5">
        <v>1.274693123055747</v>
      </c>
      <c r="U46" s="5">
        <v>0.55736076394671907</v>
      </c>
    </row>
    <row r="47" spans="1:21" x14ac:dyDescent="0.25">
      <c r="A47" s="10" t="s">
        <v>49</v>
      </c>
      <c r="B47" s="10" t="s">
        <v>179</v>
      </c>
      <c r="C47" s="10" t="s">
        <v>301</v>
      </c>
      <c r="D47" s="18">
        <v>2122.7881001887449</v>
      </c>
      <c r="E47" s="18">
        <v>2234.7704781275138</v>
      </c>
      <c r="F47" s="16">
        <v>0.394306538729436</v>
      </c>
      <c r="G47" s="16">
        <v>0.41517389090243467</v>
      </c>
      <c r="H47" s="18">
        <v>8221.4244953129219</v>
      </c>
      <c r="I47" s="18">
        <v>929.48440482747378</v>
      </c>
      <c r="J47" s="16">
        <v>0.78485904845917309</v>
      </c>
      <c r="K47" s="16">
        <v>9.791216293989205E-2</v>
      </c>
      <c r="L47" s="18">
        <v>555.12003369707168</v>
      </c>
      <c r="M47" s="18">
        <v>333.76963508723242</v>
      </c>
      <c r="N47" s="16">
        <v>0.18070468805826581</v>
      </c>
      <c r="O47" s="16">
        <v>0.10849619994601251</v>
      </c>
      <c r="P47" s="4">
        <v>0.53759999999999997</v>
      </c>
      <c r="Q47" s="4">
        <v>1</v>
      </c>
      <c r="R47" s="4">
        <v>1.9E-3</v>
      </c>
      <c r="S47" s="5">
        <v>0.99311595139419762</v>
      </c>
      <c r="T47" s="5">
        <v>-1.1256836998342239</v>
      </c>
      <c r="U47" s="5">
        <v>-2.118799651228422</v>
      </c>
    </row>
    <row r="48" spans="1:21" x14ac:dyDescent="0.25">
      <c r="A48" s="10" t="s">
        <v>50</v>
      </c>
      <c r="B48" s="10" t="s">
        <v>180</v>
      </c>
      <c r="C48" s="10" t="s">
        <v>302</v>
      </c>
      <c r="D48" s="18">
        <v>226.99365564185891</v>
      </c>
      <c r="E48" s="18">
        <v>273.41959817083472</v>
      </c>
      <c r="F48" s="16">
        <v>7.5321188853153712E-2</v>
      </c>
      <c r="G48" s="16">
        <v>9.039859508522495E-2</v>
      </c>
      <c r="H48" s="18">
        <v>139.25475042172781</v>
      </c>
      <c r="I48" s="18">
        <v>134.22628226239189</v>
      </c>
      <c r="J48" s="16">
        <v>2.357844668942416E-2</v>
      </c>
      <c r="K48" s="16">
        <v>2.244928001098638E-2</v>
      </c>
      <c r="L48" s="18">
        <v>735.60516028579082</v>
      </c>
      <c r="M48" s="18">
        <v>227.4507924215425</v>
      </c>
      <c r="N48" s="16">
        <v>0.42796310380448271</v>
      </c>
      <c r="O48" s="16">
        <v>0.12991858912541529</v>
      </c>
      <c r="P48" s="4">
        <v>1</v>
      </c>
      <c r="Q48" s="4">
        <v>3.1300000000000001E-2</v>
      </c>
      <c r="R48" s="4">
        <v>1.03E-2</v>
      </c>
      <c r="S48" s="5">
        <v>-1.675587092321611</v>
      </c>
      <c r="T48" s="5">
        <v>2.5063587457768368</v>
      </c>
      <c r="U48" s="5">
        <v>4.1819458380984482</v>
      </c>
    </row>
    <row r="49" spans="1:21" x14ac:dyDescent="0.25">
      <c r="A49" s="10" t="s">
        <v>51</v>
      </c>
      <c r="B49" s="10" t="s">
        <v>181</v>
      </c>
      <c r="C49" s="10" t="s">
        <v>286</v>
      </c>
      <c r="D49" s="18">
        <v>113.6279790695486</v>
      </c>
      <c r="E49" s="18">
        <v>39.295171238551362</v>
      </c>
      <c r="F49" s="16">
        <v>2.376198129481041E-2</v>
      </c>
      <c r="G49" s="16">
        <v>8.0883431439630216E-3</v>
      </c>
      <c r="L49" s="18">
        <v>727.60449336712486</v>
      </c>
      <c r="M49" s="18">
        <v>117.3339179977784</v>
      </c>
      <c r="N49" s="16">
        <v>0.26707096606561398</v>
      </c>
      <c r="O49" s="16">
        <v>4.2363459758721779E-2</v>
      </c>
      <c r="Q49" s="4">
        <v>5.9999999999999995E-4</v>
      </c>
      <c r="T49" s="5">
        <v>3.4904961061675919</v>
      </c>
    </row>
    <row r="50" spans="1:21" x14ac:dyDescent="0.25">
      <c r="A50" s="10" t="s">
        <v>52</v>
      </c>
      <c r="B50" s="10" t="s">
        <v>182</v>
      </c>
      <c r="C50" s="10" t="s">
        <v>303</v>
      </c>
      <c r="D50" s="18">
        <v>3593.5213225876519</v>
      </c>
      <c r="E50" s="18">
        <v>770.4726578882993</v>
      </c>
      <c r="F50" s="16">
        <v>1.2175636205017819</v>
      </c>
      <c r="G50" s="16">
        <v>0.25582143460001611</v>
      </c>
      <c r="H50" s="18">
        <v>4505.2585873155549</v>
      </c>
      <c r="I50" s="18">
        <v>902.66935372471301</v>
      </c>
      <c r="J50" s="16">
        <v>0.78549767138326476</v>
      </c>
      <c r="K50" s="16">
        <v>0.16511084178552191</v>
      </c>
      <c r="L50" s="18">
        <v>2066.6714390090551</v>
      </c>
      <c r="M50" s="18">
        <v>268.89891987815099</v>
      </c>
      <c r="N50" s="16">
        <v>1.228451659526107</v>
      </c>
      <c r="O50" s="16">
        <v>0.16173741445873141</v>
      </c>
      <c r="P50" s="4">
        <v>0.15840000000000001</v>
      </c>
      <c r="Q50" s="4">
        <v>1</v>
      </c>
      <c r="R50" s="4">
        <v>4.8899999999999999E-2</v>
      </c>
      <c r="S50" s="5">
        <v>-0.63231825466121738</v>
      </c>
      <c r="T50" s="5">
        <v>1.284392929504821E-2</v>
      </c>
      <c r="U50" s="5">
        <v>0.64516218395626568</v>
      </c>
    </row>
    <row r="51" spans="1:21" x14ac:dyDescent="0.25">
      <c r="A51" s="10" t="s">
        <v>53</v>
      </c>
      <c r="B51" s="10" t="s">
        <v>183</v>
      </c>
      <c r="C51" s="10" t="s">
        <v>304</v>
      </c>
      <c r="D51" s="18">
        <v>108.0097617020722</v>
      </c>
      <c r="E51" s="18">
        <v>13.854819306972971</v>
      </c>
      <c r="F51" s="16">
        <v>3.1053588202821059E-2</v>
      </c>
      <c r="G51" s="16">
        <v>3.791522626970396E-3</v>
      </c>
      <c r="H51" s="18">
        <v>186.20468777384059</v>
      </c>
      <c r="I51" s="18">
        <v>48.930395007305613</v>
      </c>
      <c r="J51" s="16">
        <v>2.7468554491788311E-2</v>
      </c>
      <c r="K51" s="16">
        <v>7.0271667021566276E-3</v>
      </c>
      <c r="L51" s="18">
        <v>229.90933708104211</v>
      </c>
      <c r="M51" s="18">
        <v>56.337129916141699</v>
      </c>
      <c r="N51" s="16">
        <v>0.1159861090941721</v>
      </c>
      <c r="O51" s="16">
        <v>2.8676413578134899E-2</v>
      </c>
      <c r="P51" s="4">
        <v>1</v>
      </c>
      <c r="Q51" s="4">
        <v>3.2000000000000002E-3</v>
      </c>
      <c r="R51" s="4">
        <v>1.12E-2</v>
      </c>
      <c r="S51" s="5">
        <v>-0.17697898779401769</v>
      </c>
      <c r="T51" s="5">
        <v>1.901120148671491</v>
      </c>
      <c r="U51" s="5">
        <v>2.078099136465509</v>
      </c>
    </row>
    <row r="52" spans="1:21" x14ac:dyDescent="0.25">
      <c r="A52" s="10" t="s">
        <v>54</v>
      </c>
      <c r="B52" s="10" t="s">
        <v>184</v>
      </c>
      <c r="C52" s="10" t="s">
        <v>305</v>
      </c>
      <c r="D52" s="18">
        <v>529.37647000382458</v>
      </c>
      <c r="E52" s="18">
        <v>50.084659946273803</v>
      </c>
      <c r="F52" s="16">
        <v>7.4583029566232015E-2</v>
      </c>
      <c r="G52" s="16">
        <v>6.9007335183742446E-3</v>
      </c>
      <c r="H52" s="18">
        <v>848.37137993599265</v>
      </c>
      <c r="I52" s="18">
        <v>273.94643282115669</v>
      </c>
      <c r="J52" s="16">
        <v>6.1545010903088608E-2</v>
      </c>
      <c r="K52" s="16">
        <v>2.0472284358097129E-2</v>
      </c>
      <c r="L52" s="18">
        <v>7234.7159476756769</v>
      </c>
      <c r="M52" s="18">
        <v>1686.8722114384559</v>
      </c>
      <c r="N52" s="16">
        <v>1.786113517354623</v>
      </c>
      <c r="O52" s="16">
        <v>0.41170538618913072</v>
      </c>
      <c r="P52" s="4">
        <v>0.83199999999999996</v>
      </c>
      <c r="Q52" s="4">
        <v>5.0000000000000001E-4</v>
      </c>
      <c r="R52" s="4">
        <v>2.5999999999999999E-3</v>
      </c>
      <c r="S52" s="5">
        <v>-0.27720549010924461</v>
      </c>
      <c r="T52" s="5">
        <v>4.5818325637226653</v>
      </c>
      <c r="U52" s="5">
        <v>4.8590380538319096</v>
      </c>
    </row>
    <row r="53" spans="1:21" x14ac:dyDescent="0.25">
      <c r="A53" s="10" t="s">
        <v>55</v>
      </c>
      <c r="B53" s="10" t="s">
        <v>185</v>
      </c>
      <c r="C53" s="10" t="s">
        <v>286</v>
      </c>
      <c r="D53" s="18">
        <v>193.74787897238301</v>
      </c>
      <c r="E53" s="18">
        <v>98.281924078298928</v>
      </c>
      <c r="F53" s="16">
        <v>4.6358825289036697E-2</v>
      </c>
      <c r="G53" s="16">
        <v>2.376157962015444E-2</v>
      </c>
      <c r="H53" s="18">
        <v>135.84705124388651</v>
      </c>
      <c r="I53" s="18">
        <v>83.144666164334453</v>
      </c>
      <c r="J53" s="16">
        <v>1.6714705668957001E-2</v>
      </c>
      <c r="K53" s="16">
        <v>1.0317061369160951E-2</v>
      </c>
      <c r="L53" s="18">
        <v>142.60593571168701</v>
      </c>
      <c r="M53" s="18">
        <v>34.742150535998363</v>
      </c>
      <c r="N53" s="16">
        <v>5.9696209944126069E-2</v>
      </c>
      <c r="O53" s="16">
        <v>1.418463149524618E-2</v>
      </c>
      <c r="P53" s="4">
        <v>0.31069999999999998</v>
      </c>
      <c r="Q53" s="4">
        <v>1</v>
      </c>
      <c r="R53" s="4">
        <v>2.1000000000000001E-2</v>
      </c>
      <c r="S53" s="5">
        <v>-1.471726058982133</v>
      </c>
      <c r="T53" s="5">
        <v>0.36479532946523102</v>
      </c>
      <c r="U53" s="5">
        <v>1.836521388447363</v>
      </c>
    </row>
    <row r="54" spans="1:21" x14ac:dyDescent="0.25">
      <c r="A54" s="10" t="s">
        <v>56</v>
      </c>
      <c r="B54" s="10" t="s">
        <v>186</v>
      </c>
      <c r="C54" s="10" t="s">
        <v>286</v>
      </c>
      <c r="D54" s="18">
        <v>679.16632510687168</v>
      </c>
      <c r="E54" s="18">
        <v>181.5032157398997</v>
      </c>
      <c r="F54" s="16">
        <v>4.5920235566626853E-2</v>
      </c>
      <c r="G54" s="16">
        <v>1.198513174059306E-2</v>
      </c>
      <c r="H54" s="18">
        <v>1632.165522137002</v>
      </c>
      <c r="I54" s="18">
        <v>1038.777903909642</v>
      </c>
      <c r="J54" s="16">
        <v>5.6943295482981722E-2</v>
      </c>
      <c r="K54" s="16">
        <v>3.651095489071797E-2</v>
      </c>
      <c r="L54" s="18">
        <v>746.10734580525536</v>
      </c>
      <c r="M54" s="18">
        <v>176.361191725146</v>
      </c>
      <c r="N54" s="16">
        <v>8.8463402203498354E-2</v>
      </c>
      <c r="O54" s="16">
        <v>2.04123189115228E-2</v>
      </c>
      <c r="P54" s="4">
        <v>1</v>
      </c>
      <c r="Q54" s="4">
        <v>3.4299999999999997E-2</v>
      </c>
      <c r="R54" s="4">
        <v>0.60099999999999998</v>
      </c>
      <c r="S54" s="5">
        <v>0.31039594575188612</v>
      </c>
      <c r="T54" s="5">
        <v>0.94595068481431177</v>
      </c>
      <c r="U54" s="5">
        <v>0.63555473906242577</v>
      </c>
    </row>
    <row r="55" spans="1:21" x14ac:dyDescent="0.25">
      <c r="A55" s="10" t="s">
        <v>57</v>
      </c>
      <c r="B55" s="10" t="s">
        <v>187</v>
      </c>
      <c r="C55" s="10" t="s">
        <v>306</v>
      </c>
      <c r="D55" s="18">
        <v>2565.585368666842</v>
      </c>
      <c r="E55" s="18">
        <v>496.52803556175121</v>
      </c>
      <c r="F55" s="16">
        <v>0.86479898675752065</v>
      </c>
      <c r="G55" s="16">
        <v>0.1626755153719637</v>
      </c>
      <c r="H55" s="18">
        <v>3310.904151302806</v>
      </c>
      <c r="I55" s="18">
        <v>1330.4928706927869</v>
      </c>
      <c r="J55" s="16">
        <v>0.57530616393330425</v>
      </c>
      <c r="K55" s="16">
        <v>0.2357474675898483</v>
      </c>
      <c r="L55" s="18">
        <v>849.11931959297431</v>
      </c>
      <c r="M55" s="18">
        <v>89.440033829146898</v>
      </c>
      <c r="N55" s="16">
        <v>0.50206438814459309</v>
      </c>
      <c r="O55" s="16">
        <v>5.2602471674442548E-2</v>
      </c>
      <c r="P55" s="4">
        <v>0.32950000000000002</v>
      </c>
      <c r="Q55" s="4">
        <v>1.6299999999999999E-2</v>
      </c>
      <c r="R55" s="4">
        <v>1</v>
      </c>
      <c r="S55" s="5">
        <v>-0.58803490514058399</v>
      </c>
      <c r="T55" s="5">
        <v>-0.78449243569396609</v>
      </c>
      <c r="U55" s="5">
        <v>-0.19645753055338239</v>
      </c>
    </row>
    <row r="56" spans="1:21" x14ac:dyDescent="0.25">
      <c r="A56" s="10" t="s">
        <v>58</v>
      </c>
      <c r="B56" s="10" t="s">
        <v>188</v>
      </c>
      <c r="C56" s="10" t="s">
        <v>306</v>
      </c>
      <c r="D56" s="18">
        <v>115.13208271449849</v>
      </c>
      <c r="E56" s="18">
        <v>38.453537389891359</v>
      </c>
      <c r="F56" s="16">
        <v>5.4446299953254923E-2</v>
      </c>
      <c r="G56" s="16">
        <v>1.7872804503402659E-2</v>
      </c>
      <c r="H56" s="18">
        <v>137.21629174222721</v>
      </c>
      <c r="I56" s="18">
        <v>77.349587806488046</v>
      </c>
      <c r="J56" s="16">
        <v>3.3502265356517888E-2</v>
      </c>
      <c r="K56" s="16">
        <v>1.9063866452352331E-2</v>
      </c>
      <c r="L56" s="18">
        <v>19.31242451906412</v>
      </c>
      <c r="M56" s="18">
        <v>9.9086961561452416</v>
      </c>
      <c r="N56" s="16">
        <v>1.6047821097626151E-2</v>
      </c>
      <c r="O56" s="16">
        <v>8.2856898127854385E-3</v>
      </c>
      <c r="P56" s="4">
        <v>0.58640000000000003</v>
      </c>
      <c r="Q56" s="4">
        <v>2.4E-2</v>
      </c>
      <c r="R56" s="4">
        <v>0.46550000000000002</v>
      </c>
      <c r="S56" s="5">
        <v>-0.70057535896223655</v>
      </c>
      <c r="T56" s="5">
        <v>-1.762456582124404</v>
      </c>
      <c r="U56" s="5">
        <v>-1.061881223162167</v>
      </c>
    </row>
    <row r="57" spans="1:21" x14ac:dyDescent="0.25">
      <c r="A57" s="10" t="s">
        <v>59</v>
      </c>
      <c r="B57" s="10" t="s">
        <v>189</v>
      </c>
      <c r="C57" s="10" t="s">
        <v>283</v>
      </c>
      <c r="H57" s="18">
        <v>355.94279589551729</v>
      </c>
      <c r="I57" s="18">
        <v>17.16460630166176</v>
      </c>
      <c r="J57" s="16">
        <v>2.1851039562300899E-2</v>
      </c>
      <c r="K57" s="16">
        <v>1.1090158907909619E-3</v>
      </c>
      <c r="L57" s="18">
        <v>54.431564287426397</v>
      </c>
      <c r="M57" s="18">
        <v>12.38803251318401</v>
      </c>
      <c r="N57" s="16">
        <v>1.12811894595343E-2</v>
      </c>
      <c r="O57" s="16">
        <v>2.4888820346196491E-3</v>
      </c>
      <c r="R57" s="4">
        <v>3.6700000000000003E-2</v>
      </c>
      <c r="U57" s="5">
        <v>-0.95378272771289441</v>
      </c>
    </row>
    <row r="58" spans="1:21" x14ac:dyDescent="0.25">
      <c r="A58" s="10" t="s">
        <v>60</v>
      </c>
      <c r="B58" s="10" t="s">
        <v>190</v>
      </c>
      <c r="C58" s="10" t="s">
        <v>307</v>
      </c>
      <c r="D58" s="18">
        <v>626.18783931256371</v>
      </c>
      <c r="E58" s="18">
        <v>150.56681803032279</v>
      </c>
      <c r="F58" s="16">
        <v>0.29640830671431911</v>
      </c>
      <c r="G58" s="16">
        <v>6.9934149475706794E-2</v>
      </c>
      <c r="H58" s="18">
        <v>408.72942981920028</v>
      </c>
      <c r="I58" s="18">
        <v>171.49437175345821</v>
      </c>
      <c r="J58" s="16">
        <v>9.9770510417639569E-2</v>
      </c>
      <c r="K58" s="16">
        <v>4.2693585152057442E-2</v>
      </c>
      <c r="L58" s="18">
        <v>472.36291433733948</v>
      </c>
      <c r="M58" s="18">
        <v>76.6522227917295</v>
      </c>
      <c r="N58" s="16">
        <v>0.39211422425445458</v>
      </c>
      <c r="O58" s="16">
        <v>6.2381025215734229E-2</v>
      </c>
      <c r="P58" s="4">
        <v>2.4199999999999999E-2</v>
      </c>
      <c r="Q58" s="4">
        <v>0.26140000000000002</v>
      </c>
      <c r="R58" s="4">
        <v>2.8999999999999998E-3</v>
      </c>
      <c r="S58" s="5">
        <v>-1.5709005187703</v>
      </c>
      <c r="T58" s="5">
        <v>0.40368809859704208</v>
      </c>
      <c r="U58" s="5">
        <v>1.9745886173673419</v>
      </c>
    </row>
    <row r="59" spans="1:21" x14ac:dyDescent="0.25">
      <c r="A59" s="10" t="s">
        <v>61</v>
      </c>
      <c r="B59" s="10" t="s">
        <v>191</v>
      </c>
      <c r="C59" s="10" t="s">
        <v>305</v>
      </c>
      <c r="D59" s="18">
        <v>81.171911186822712</v>
      </c>
      <c r="E59" s="18">
        <v>13.62183695721799</v>
      </c>
      <c r="F59" s="16">
        <v>1.0838125725262141E-2</v>
      </c>
      <c r="G59" s="16">
        <v>1.6802927514727531E-3</v>
      </c>
      <c r="L59" s="18">
        <v>136.79822555850549</v>
      </c>
      <c r="M59" s="18">
        <v>24.251199898982382</v>
      </c>
      <c r="N59" s="16">
        <v>3.1924900852989227E-2</v>
      </c>
      <c r="O59" s="16">
        <v>5.4604912577260693E-3</v>
      </c>
      <c r="Q59" s="4">
        <v>4.4600000000000001E-2</v>
      </c>
      <c r="T59" s="5">
        <v>1.5585668514583411</v>
      </c>
    </row>
    <row r="60" spans="1:21" x14ac:dyDescent="0.25">
      <c r="A60" s="10" t="s">
        <v>62</v>
      </c>
      <c r="B60" s="10" t="s">
        <v>192</v>
      </c>
      <c r="C60" s="10" t="s">
        <v>308</v>
      </c>
      <c r="D60" s="18">
        <v>5656.6648612119179</v>
      </c>
      <c r="E60" s="18">
        <v>1046.4252316586301</v>
      </c>
      <c r="F60" s="16">
        <v>1.93983444306342</v>
      </c>
      <c r="G60" s="16">
        <v>0.35651235836453188</v>
      </c>
      <c r="H60" s="18">
        <v>16449.231716554121</v>
      </c>
      <c r="I60" s="18">
        <v>859.90723385730769</v>
      </c>
      <c r="J60" s="16">
        <v>2.8981388138518809</v>
      </c>
      <c r="K60" s="16">
        <v>0.18650481541758429</v>
      </c>
      <c r="L60" s="18">
        <v>4911.1245219200164</v>
      </c>
      <c r="M60" s="18">
        <v>598.51166736535208</v>
      </c>
      <c r="N60" s="16">
        <v>2.951099517050503</v>
      </c>
      <c r="O60" s="16">
        <v>0.34318304327204002</v>
      </c>
      <c r="P60" s="4">
        <v>2.5999999999999999E-2</v>
      </c>
      <c r="Q60" s="4">
        <v>1.9300000000000001E-2</v>
      </c>
      <c r="R60" s="4">
        <v>1</v>
      </c>
      <c r="S60" s="5">
        <v>0.57919316861435111</v>
      </c>
      <c r="T60" s="5">
        <v>0.6053190426432502</v>
      </c>
      <c r="U60" s="5">
        <v>2.6125874028899029E-2</v>
      </c>
    </row>
    <row r="61" spans="1:21" x14ac:dyDescent="0.25">
      <c r="A61" s="10" t="s">
        <v>63</v>
      </c>
      <c r="B61" s="10" t="s">
        <v>193</v>
      </c>
      <c r="C61" s="10" t="s">
        <v>275</v>
      </c>
      <c r="D61" s="18">
        <v>422.87486391455548</v>
      </c>
      <c r="E61" s="18">
        <v>111.65416066422959</v>
      </c>
      <c r="F61" s="16">
        <v>7.5495529930416722E-2</v>
      </c>
      <c r="G61" s="16">
        <v>1.9400162063659621E-2</v>
      </c>
      <c r="H61" s="18">
        <v>1215.9270306560461</v>
      </c>
      <c r="I61" s="18">
        <v>545.58873581940043</v>
      </c>
      <c r="J61" s="16">
        <v>0.11205520649046929</v>
      </c>
      <c r="K61" s="16">
        <v>5.1167059398560137E-2</v>
      </c>
      <c r="L61" s="18">
        <v>602.70718791867967</v>
      </c>
      <c r="M61" s="18">
        <v>100.2867579405535</v>
      </c>
      <c r="N61" s="16">
        <v>0.18896028366945411</v>
      </c>
      <c r="O61" s="16">
        <v>3.2091728272988278E-2</v>
      </c>
      <c r="P61" s="4">
        <v>0.71230000000000004</v>
      </c>
      <c r="Q61" s="4">
        <v>2.8E-3</v>
      </c>
      <c r="R61" s="4">
        <v>0.1701</v>
      </c>
      <c r="S61" s="5">
        <v>0.5697465527367922</v>
      </c>
      <c r="T61" s="5">
        <v>1.3236199051383211</v>
      </c>
      <c r="U61" s="5">
        <v>0.75387335240152875</v>
      </c>
    </row>
    <row r="62" spans="1:21" x14ac:dyDescent="0.25">
      <c r="A62" s="10" t="s">
        <v>64</v>
      </c>
      <c r="B62" s="10" t="s">
        <v>194</v>
      </c>
      <c r="C62" s="10" t="s">
        <v>309</v>
      </c>
      <c r="D62" s="18">
        <v>370.43656709293458</v>
      </c>
      <c r="E62" s="18">
        <v>25.232318223846271</v>
      </c>
      <c r="F62" s="16">
        <v>6.5977741304976925E-2</v>
      </c>
      <c r="G62" s="16">
        <v>4.4671026740874323E-3</v>
      </c>
      <c r="H62" s="18">
        <v>1118.5958517382951</v>
      </c>
      <c r="I62" s="18">
        <v>223.79594164931621</v>
      </c>
      <c r="J62" s="16">
        <v>0.10313255004690949</v>
      </c>
      <c r="K62" s="16">
        <v>2.0889593122809039E-2</v>
      </c>
      <c r="L62" s="18">
        <v>93.636848835883683</v>
      </c>
      <c r="M62" s="18">
        <v>51.848942468278537</v>
      </c>
      <c r="N62" s="16">
        <v>2.9219455824807321E-2</v>
      </c>
      <c r="O62" s="16">
        <v>1.6225237971199739E-2</v>
      </c>
      <c r="P62" s="4">
        <v>0.14460000000000001</v>
      </c>
      <c r="Q62" s="4">
        <v>4.0500000000000001E-2</v>
      </c>
      <c r="R62" s="4">
        <v>2.46E-2</v>
      </c>
      <c r="S62" s="5">
        <v>0.64444844455864048</v>
      </c>
      <c r="T62" s="5">
        <v>-1.175050079209524</v>
      </c>
      <c r="U62" s="5">
        <v>-1.8194985237681649</v>
      </c>
    </row>
    <row r="63" spans="1:21" x14ac:dyDescent="0.25">
      <c r="A63" s="10" t="s">
        <v>65</v>
      </c>
      <c r="B63" s="10" t="s">
        <v>195</v>
      </c>
      <c r="C63" s="10" t="s">
        <v>286</v>
      </c>
      <c r="D63" s="18">
        <v>166.68913041912839</v>
      </c>
      <c r="E63" s="18">
        <v>116.7564858366449</v>
      </c>
      <c r="F63" s="16">
        <v>5.7053574432750352E-2</v>
      </c>
      <c r="G63" s="16">
        <v>3.9994301713683088E-2</v>
      </c>
      <c r="H63" s="18">
        <v>566.43642549674894</v>
      </c>
      <c r="I63" s="18">
        <v>223.52573012495199</v>
      </c>
      <c r="J63" s="16">
        <v>9.9258788507396764E-2</v>
      </c>
      <c r="K63" s="16">
        <v>3.8352510796021991E-2</v>
      </c>
      <c r="L63" s="18">
        <v>210.6096239399466</v>
      </c>
      <c r="M63" s="18">
        <v>21.53782221001175</v>
      </c>
      <c r="N63" s="16">
        <v>0.12621533139565061</v>
      </c>
      <c r="O63" s="16">
        <v>1.208494524050723E-2</v>
      </c>
      <c r="P63" s="4">
        <v>0.65749999999999997</v>
      </c>
      <c r="Q63" s="4">
        <v>4.8599999999999997E-2</v>
      </c>
      <c r="R63" s="4">
        <v>0.69799999999999995</v>
      </c>
      <c r="S63" s="5">
        <v>0.79887757122628489</v>
      </c>
      <c r="T63" s="5">
        <v>1.145497985384837</v>
      </c>
      <c r="U63" s="5">
        <v>0.34662041415855233</v>
      </c>
    </row>
    <row r="64" spans="1:21" x14ac:dyDescent="0.25">
      <c r="A64" s="10" t="s">
        <v>66</v>
      </c>
      <c r="B64" s="10" t="s">
        <v>196</v>
      </c>
      <c r="C64" s="10" t="s">
        <v>310</v>
      </c>
      <c r="D64" s="18">
        <v>234.77265929629411</v>
      </c>
      <c r="E64" s="18">
        <v>56.960666211917868</v>
      </c>
      <c r="F64" s="16">
        <v>6.5933846592703529E-2</v>
      </c>
      <c r="G64" s="16">
        <v>1.6142646415862841E-2</v>
      </c>
      <c r="H64" s="18">
        <v>245.0221319157163</v>
      </c>
      <c r="I64" s="18">
        <v>89.946999190813941</v>
      </c>
      <c r="J64" s="16">
        <v>3.5590074651488918E-2</v>
      </c>
      <c r="K64" s="16">
        <v>1.3149082624779171E-2</v>
      </c>
      <c r="L64" s="18">
        <v>135.86417286316029</v>
      </c>
      <c r="M64" s="18">
        <v>11.643791605112771</v>
      </c>
      <c r="N64" s="16">
        <v>6.6873478232842967E-2</v>
      </c>
      <c r="O64" s="16">
        <v>5.9948683961062003E-3</v>
      </c>
      <c r="P64" s="4">
        <v>0.25769999999999998</v>
      </c>
      <c r="Q64" s="4">
        <v>1</v>
      </c>
      <c r="R64" s="4">
        <v>3.7600000000000001E-2</v>
      </c>
      <c r="S64" s="5">
        <v>-0.8895442919515999</v>
      </c>
      <c r="T64" s="5">
        <v>2.04149060212752E-2</v>
      </c>
      <c r="U64" s="5">
        <v>0.90995919797287506</v>
      </c>
    </row>
    <row r="65" spans="1:21" x14ac:dyDescent="0.25">
      <c r="A65" s="10" t="s">
        <v>67</v>
      </c>
      <c r="B65" s="10" t="s">
        <v>197</v>
      </c>
      <c r="C65" s="10" t="s">
        <v>311</v>
      </c>
      <c r="D65" s="18">
        <v>59.913667376848231</v>
      </c>
      <c r="E65" s="18">
        <v>19.79077573392502</v>
      </c>
      <c r="F65" s="16">
        <v>1.481678216934797E-2</v>
      </c>
      <c r="G65" s="16">
        <v>4.9058273826245724E-3</v>
      </c>
      <c r="H65" s="18">
        <v>88.035524815437228</v>
      </c>
      <c r="I65" s="18">
        <v>32.837858669656221</v>
      </c>
      <c r="J65" s="16">
        <v>1.125620703023658E-2</v>
      </c>
      <c r="K65" s="16">
        <v>4.2251654600078212E-3</v>
      </c>
      <c r="L65" s="18">
        <v>9.459351640593221</v>
      </c>
      <c r="M65" s="18">
        <v>1.276054775464684</v>
      </c>
      <c r="N65" s="16">
        <v>4.0873093626940041E-3</v>
      </c>
      <c r="O65" s="16">
        <v>5.3185792567488836E-4</v>
      </c>
      <c r="P65" s="4">
        <v>1</v>
      </c>
      <c r="Q65" s="4">
        <v>4.2799999999999998E-2</v>
      </c>
      <c r="R65" s="4">
        <v>0.1515</v>
      </c>
      <c r="S65" s="5">
        <v>-0.39651139599940199</v>
      </c>
      <c r="T65" s="5">
        <v>-1.858008816595236</v>
      </c>
      <c r="U65" s="5">
        <v>-1.461497420595834</v>
      </c>
    </row>
    <row r="66" spans="1:21" x14ac:dyDescent="0.25">
      <c r="A66" s="10" t="s">
        <v>68</v>
      </c>
      <c r="B66" s="10" t="s">
        <v>198</v>
      </c>
      <c r="C66" s="10" t="s">
        <v>312</v>
      </c>
      <c r="D66" s="18">
        <v>8368.1699076207296</v>
      </c>
      <c r="E66" s="18">
        <v>2159.8178324720961</v>
      </c>
      <c r="F66" s="16">
        <v>0.62573005585412111</v>
      </c>
      <c r="G66" s="16">
        <v>0.1633370304635651</v>
      </c>
      <c r="H66" s="18">
        <v>20424.005057758211</v>
      </c>
      <c r="I66" s="18">
        <v>2983.971222465259</v>
      </c>
      <c r="J66" s="16">
        <v>0.78290424208131559</v>
      </c>
      <c r="K66" s="16">
        <v>0.1094670196630259</v>
      </c>
      <c r="L66" s="18">
        <v>14303.307148660269</v>
      </c>
      <c r="M66" s="18">
        <v>2806.4066076319418</v>
      </c>
      <c r="N66" s="16">
        <v>1.8737528836447941</v>
      </c>
      <c r="O66" s="16">
        <v>0.37092523144701028</v>
      </c>
      <c r="P66" s="4">
        <v>0.63890000000000002</v>
      </c>
      <c r="Q66" s="4">
        <v>2.5000000000000001E-3</v>
      </c>
      <c r="R66" s="4">
        <v>1.4200000000000001E-2</v>
      </c>
      <c r="S66" s="5">
        <v>0.3232954575695387</v>
      </c>
      <c r="T66" s="5">
        <v>1.582318390276183</v>
      </c>
      <c r="U66" s="5">
        <v>1.259022932706644</v>
      </c>
    </row>
    <row r="67" spans="1:21" x14ac:dyDescent="0.25">
      <c r="A67" s="10" t="s">
        <v>69</v>
      </c>
      <c r="B67" s="10" t="s">
        <v>199</v>
      </c>
      <c r="C67" s="10" t="s">
        <v>313</v>
      </c>
      <c r="D67" s="18">
        <v>638.24920467570507</v>
      </c>
      <c r="E67" s="18">
        <v>261.75974775965159</v>
      </c>
      <c r="F67" s="16">
        <v>0.11188214694624719</v>
      </c>
      <c r="G67" s="16">
        <v>4.5076482577437002E-2</v>
      </c>
      <c r="H67" s="18">
        <v>799.63088397795116</v>
      </c>
      <c r="I67" s="18">
        <v>175.56871986337379</v>
      </c>
      <c r="J67" s="16">
        <v>7.2245890918154199E-2</v>
      </c>
      <c r="K67" s="16">
        <v>1.665010398949103E-2</v>
      </c>
      <c r="L67" s="18">
        <v>397.37509360696339</v>
      </c>
      <c r="M67" s="18">
        <v>41.716023979551103</v>
      </c>
      <c r="N67" s="16">
        <v>0.1223503916956393</v>
      </c>
      <c r="O67" s="16">
        <v>1.2808556038682251E-2</v>
      </c>
      <c r="P67" s="4">
        <v>0.6421</v>
      </c>
      <c r="Q67" s="4">
        <v>1</v>
      </c>
      <c r="R67" s="4">
        <v>1.8599999999999998E-2</v>
      </c>
      <c r="S67" s="5">
        <v>-0.63099240373391363</v>
      </c>
      <c r="T67" s="5">
        <v>0.12903887652528759</v>
      </c>
      <c r="U67" s="5">
        <v>0.76003128025920119</v>
      </c>
    </row>
    <row r="68" spans="1:21" x14ac:dyDescent="0.25">
      <c r="A68" s="10" t="s">
        <v>70</v>
      </c>
      <c r="B68" s="10" t="s">
        <v>200</v>
      </c>
      <c r="C68" s="10" t="s">
        <v>314</v>
      </c>
      <c r="D68" s="18">
        <v>800.35209681167476</v>
      </c>
      <c r="E68" s="18">
        <v>585.35937123901135</v>
      </c>
      <c r="F68" s="16">
        <v>0.15265227318881719</v>
      </c>
      <c r="G68" s="16">
        <v>0.11060666584792089</v>
      </c>
      <c r="H68" s="18">
        <v>2389.6870701863299</v>
      </c>
      <c r="I68" s="18">
        <v>374.25889817694082</v>
      </c>
      <c r="J68" s="16">
        <v>0.2344014917602476</v>
      </c>
      <c r="K68" s="16">
        <v>3.4672623430400257E-2</v>
      </c>
      <c r="L68" s="18">
        <v>339.84012460050621</v>
      </c>
      <c r="M68" s="18">
        <v>69.639845103619351</v>
      </c>
      <c r="N68" s="16">
        <v>0.1139134655034061</v>
      </c>
      <c r="O68" s="16">
        <v>2.3482104510348319E-2</v>
      </c>
      <c r="P68" s="4">
        <v>0.84079999999999999</v>
      </c>
      <c r="Q68" s="4">
        <v>1</v>
      </c>
      <c r="R68" s="4">
        <v>7.9000000000000008E-3</v>
      </c>
      <c r="S68" s="5">
        <v>0.6187326779894371</v>
      </c>
      <c r="T68" s="5">
        <v>-0.42231077780956722</v>
      </c>
      <c r="U68" s="5">
        <v>-1.041043455799004</v>
      </c>
    </row>
    <row r="69" spans="1:21" x14ac:dyDescent="0.25">
      <c r="A69" s="10" t="s">
        <v>71</v>
      </c>
      <c r="B69" s="10" t="s">
        <v>201</v>
      </c>
      <c r="C69" s="10" t="s">
        <v>314</v>
      </c>
      <c r="D69" s="18">
        <v>488.43372107326178</v>
      </c>
      <c r="E69" s="18">
        <v>296.34596846268551</v>
      </c>
      <c r="F69" s="16">
        <v>0.1033533213805618</v>
      </c>
      <c r="G69" s="16">
        <v>6.3254275686914843E-2</v>
      </c>
      <c r="H69" s="18">
        <v>472.99515859292939</v>
      </c>
      <c r="I69" s="18">
        <v>194.60469273335039</v>
      </c>
      <c r="J69" s="16">
        <v>5.1458340566841058E-2</v>
      </c>
      <c r="K69" s="16">
        <v>2.1531434073436089E-2</v>
      </c>
      <c r="L69" s="18">
        <v>290.08340761434209</v>
      </c>
      <c r="M69" s="18">
        <v>51.783782371210187</v>
      </c>
      <c r="N69" s="16">
        <v>0.10733914098200149</v>
      </c>
      <c r="O69" s="16">
        <v>1.835756069747824E-2</v>
      </c>
      <c r="P69" s="4">
        <v>0.71730000000000005</v>
      </c>
      <c r="Q69" s="4">
        <v>1</v>
      </c>
      <c r="R69" s="4">
        <v>4.1300000000000003E-2</v>
      </c>
      <c r="S69" s="5">
        <v>-1.0061079134345221</v>
      </c>
      <c r="T69" s="5">
        <v>5.4591495401279458E-2</v>
      </c>
      <c r="U69" s="5">
        <v>1.060699408835801</v>
      </c>
    </row>
    <row r="70" spans="1:21" x14ac:dyDescent="0.25">
      <c r="A70" s="10" t="s">
        <v>72</v>
      </c>
      <c r="B70" s="10" t="s">
        <v>202</v>
      </c>
      <c r="C70" s="10" t="s">
        <v>314</v>
      </c>
      <c r="D70" s="18">
        <v>536.94466568376788</v>
      </c>
      <c r="E70" s="18">
        <v>167.43237643650139</v>
      </c>
      <c r="F70" s="16">
        <v>0.12262400200107509</v>
      </c>
      <c r="G70" s="16">
        <v>3.8025647076813253E-2</v>
      </c>
      <c r="H70" s="18">
        <v>347.34587682758018</v>
      </c>
      <c r="I70" s="18">
        <v>229.2786198877518</v>
      </c>
      <c r="J70" s="16">
        <v>4.0934481977308167E-2</v>
      </c>
      <c r="K70" s="16">
        <v>2.7324835991913741E-2</v>
      </c>
      <c r="L70" s="18">
        <v>107.194692097847</v>
      </c>
      <c r="M70" s="18">
        <v>65.303996665340264</v>
      </c>
      <c r="N70" s="16">
        <v>4.2937484401402971E-2</v>
      </c>
      <c r="O70" s="16">
        <v>2.6333528793029661E-2</v>
      </c>
      <c r="P70" s="4">
        <v>7.7700000000000005E-2</v>
      </c>
      <c r="Q70" s="4">
        <v>4.1099999999999998E-2</v>
      </c>
      <c r="R70" s="4">
        <v>1</v>
      </c>
      <c r="S70" s="5">
        <v>-1.5828528514747859</v>
      </c>
      <c r="T70" s="5">
        <v>-1.513931819910181</v>
      </c>
      <c r="U70" s="5">
        <v>6.8921031564605037E-2</v>
      </c>
    </row>
    <row r="71" spans="1:21" x14ac:dyDescent="0.25">
      <c r="A71" s="10" t="s">
        <v>73</v>
      </c>
      <c r="B71" s="10" t="s">
        <v>203</v>
      </c>
      <c r="C71" s="10" t="s">
        <v>314</v>
      </c>
      <c r="D71" s="18">
        <v>933.19887863541101</v>
      </c>
      <c r="E71" s="18">
        <v>352.63262613322809</v>
      </c>
      <c r="F71" s="16">
        <v>0.1535752796715491</v>
      </c>
      <c r="G71" s="16">
        <v>5.7524528455540007E-2</v>
      </c>
      <c r="H71" s="18">
        <v>2581.7655979794959</v>
      </c>
      <c r="I71" s="18">
        <v>793.43566193661468</v>
      </c>
      <c r="J71" s="16">
        <v>0.21888425082737581</v>
      </c>
      <c r="K71" s="16">
        <v>6.9178537817405072E-2</v>
      </c>
      <c r="L71" s="18">
        <v>1225.428541933082</v>
      </c>
      <c r="M71" s="18">
        <v>98.293804806007785</v>
      </c>
      <c r="N71" s="16">
        <v>0.35369076130712163</v>
      </c>
      <c r="O71" s="16">
        <v>2.5431247782459379E-2</v>
      </c>
      <c r="P71" s="4">
        <v>0.68759999999999999</v>
      </c>
      <c r="Q71" s="4">
        <v>2.0999999999999999E-3</v>
      </c>
      <c r="R71" s="4">
        <v>4.2900000000000001E-2</v>
      </c>
      <c r="S71" s="5">
        <v>0.51122214281894407</v>
      </c>
      <c r="T71" s="5">
        <v>1.2035425245979401</v>
      </c>
      <c r="U71" s="5">
        <v>0.69232038177899535</v>
      </c>
    </row>
    <row r="72" spans="1:21" x14ac:dyDescent="0.25">
      <c r="A72" s="10" t="s">
        <v>74</v>
      </c>
      <c r="B72" s="10" t="s">
        <v>204</v>
      </c>
      <c r="C72" s="10" t="s">
        <v>315</v>
      </c>
      <c r="D72" s="18">
        <v>2980.7420139901619</v>
      </c>
      <c r="E72" s="18">
        <v>259.70897744066548</v>
      </c>
      <c r="F72" s="16">
        <v>0.92225822423226966</v>
      </c>
      <c r="G72" s="16">
        <v>7.9743274525873931E-2</v>
      </c>
      <c r="H72" s="18">
        <v>3217.9768167336169</v>
      </c>
      <c r="I72" s="18">
        <v>973.58671926535317</v>
      </c>
      <c r="J72" s="16">
        <v>0.51250562051155557</v>
      </c>
      <c r="K72" s="16">
        <v>0.15987009378142819</v>
      </c>
      <c r="L72" s="18">
        <v>1870.7183623950571</v>
      </c>
      <c r="M72" s="18">
        <v>205.4120402057132</v>
      </c>
      <c r="N72" s="16">
        <v>1.0149975313531949</v>
      </c>
      <c r="O72" s="16">
        <v>0.11654961433014679</v>
      </c>
      <c r="P72" s="4">
        <v>1.8700000000000001E-2</v>
      </c>
      <c r="Q72" s="4">
        <v>0.71109999999999995</v>
      </c>
      <c r="R72" s="4">
        <v>1.4E-2</v>
      </c>
      <c r="S72" s="5">
        <v>-0.8476029228479115</v>
      </c>
      <c r="T72" s="5">
        <v>0.13823356422014879</v>
      </c>
      <c r="U72" s="5">
        <v>0.98583648706806026</v>
      </c>
    </row>
    <row r="73" spans="1:21" x14ac:dyDescent="0.25">
      <c r="A73" s="10" t="s">
        <v>75</v>
      </c>
      <c r="B73" s="10" t="s">
        <v>205</v>
      </c>
      <c r="C73" s="10" t="s">
        <v>287</v>
      </c>
      <c r="D73" s="18">
        <v>102.6281742397274</v>
      </c>
      <c r="E73" s="18">
        <v>31.321279810092999</v>
      </c>
      <c r="F73" s="16">
        <v>5.3776143182318763E-2</v>
      </c>
      <c r="G73" s="16">
        <v>1.6285589939034228E-2</v>
      </c>
      <c r="L73" s="18">
        <v>16.527658150326491</v>
      </c>
      <c r="M73" s="18">
        <v>7.809605260197034</v>
      </c>
      <c r="N73" s="16">
        <v>1.518439447739971E-2</v>
      </c>
      <c r="O73" s="16">
        <v>7.1109084502214174E-3</v>
      </c>
      <c r="Q73" s="4">
        <v>2.2599999999999999E-2</v>
      </c>
      <c r="T73" s="5">
        <v>-1.8243769111042629</v>
      </c>
    </row>
    <row r="74" spans="1:21" x14ac:dyDescent="0.25">
      <c r="A74" s="10" t="s">
        <v>76</v>
      </c>
      <c r="B74" s="10" t="s">
        <v>206</v>
      </c>
      <c r="C74" s="10" t="s">
        <v>316</v>
      </c>
      <c r="D74" s="18">
        <v>851.55515355717614</v>
      </c>
      <c r="E74" s="18">
        <v>242.66950786428251</v>
      </c>
      <c r="F74" s="16">
        <v>0.22274486559535059</v>
      </c>
      <c r="G74" s="16">
        <v>6.4777389006184558E-2</v>
      </c>
      <c r="H74" s="18">
        <v>794.45818343801045</v>
      </c>
      <c r="I74" s="18">
        <v>480.13316315795049</v>
      </c>
      <c r="J74" s="16">
        <v>0.106993734574024</v>
      </c>
      <c r="K74" s="16">
        <v>6.5588797369341478E-2</v>
      </c>
      <c r="L74" s="18">
        <v>722.97926830613051</v>
      </c>
      <c r="M74" s="18">
        <v>90.796378454986993</v>
      </c>
      <c r="N74" s="16">
        <v>0.33122107855935601</v>
      </c>
      <c r="O74" s="16">
        <v>4.128483151976442E-2</v>
      </c>
      <c r="P74" s="4">
        <v>0.28589999999999999</v>
      </c>
      <c r="Q74" s="4">
        <v>0.1234</v>
      </c>
      <c r="R74" s="4">
        <v>7.4999999999999997E-3</v>
      </c>
      <c r="S74" s="5">
        <v>-1.057865860539756</v>
      </c>
      <c r="T74" s="5">
        <v>0.57240231021413579</v>
      </c>
      <c r="U74" s="5">
        <v>1.630268170753892</v>
      </c>
    </row>
    <row r="75" spans="1:21" x14ac:dyDescent="0.25">
      <c r="A75" s="10" t="s">
        <v>77</v>
      </c>
      <c r="B75" s="10" t="s">
        <v>207</v>
      </c>
      <c r="C75" s="10" t="s">
        <v>287</v>
      </c>
      <c r="D75" s="18">
        <v>24473.981789396039</v>
      </c>
      <c r="E75" s="18">
        <v>3874.7770131129969</v>
      </c>
      <c r="F75" s="16">
        <v>4.9709320492047233</v>
      </c>
      <c r="G75" s="16">
        <v>0.77864744166406374</v>
      </c>
      <c r="H75" s="18">
        <v>61169.720893167403</v>
      </c>
      <c r="I75" s="18">
        <v>7966.109460665868</v>
      </c>
      <c r="J75" s="16">
        <v>6.374324399677298</v>
      </c>
      <c r="K75" s="16">
        <v>0.75443259263027163</v>
      </c>
      <c r="L75" s="18">
        <v>21899.074509152881</v>
      </c>
      <c r="M75" s="18">
        <v>3358.9365321049231</v>
      </c>
      <c r="N75" s="16">
        <v>7.8038713785477327</v>
      </c>
      <c r="O75" s="16">
        <v>1.245219899778774</v>
      </c>
      <c r="P75" s="4">
        <v>0.18729999999999999</v>
      </c>
      <c r="Q75" s="4">
        <v>2.5100000000000001E-2</v>
      </c>
      <c r="R75" s="4">
        <v>0.4274</v>
      </c>
      <c r="S75" s="5">
        <v>0.35875605975804398</v>
      </c>
      <c r="T75" s="5">
        <v>0.65067361769498078</v>
      </c>
      <c r="U75" s="5">
        <v>0.29191755793693702</v>
      </c>
    </row>
    <row r="76" spans="1:21" x14ac:dyDescent="0.25">
      <c r="A76" s="10" t="s">
        <v>78</v>
      </c>
      <c r="B76" s="10" t="s">
        <v>208</v>
      </c>
      <c r="C76" s="10" t="s">
        <v>317</v>
      </c>
      <c r="D76" s="18">
        <v>29646.077117759109</v>
      </c>
      <c r="E76" s="18">
        <v>6554.3601974188896</v>
      </c>
      <c r="F76" s="16">
        <v>5.3934810560002422</v>
      </c>
      <c r="G76" s="16">
        <v>1.1670081826853249</v>
      </c>
      <c r="H76" s="18">
        <v>42760.240165064439</v>
      </c>
      <c r="I76" s="18">
        <v>4969.8094197461123</v>
      </c>
      <c r="J76" s="16">
        <v>3.9994739621497502</v>
      </c>
      <c r="K76" s="16">
        <v>0.50107590816725711</v>
      </c>
      <c r="L76" s="18">
        <v>19514.245073888389</v>
      </c>
      <c r="M76" s="18">
        <v>2219.0634202128208</v>
      </c>
      <c r="N76" s="16">
        <v>6.2267818121125114</v>
      </c>
      <c r="O76" s="16">
        <v>0.70775591529446225</v>
      </c>
      <c r="P76" s="4">
        <v>0.34520000000000001</v>
      </c>
      <c r="Q76" s="4">
        <v>0.80359999999999998</v>
      </c>
      <c r="R76" s="4">
        <v>1.7399999999999999E-2</v>
      </c>
      <c r="S76" s="5">
        <v>-0.4314064571400989</v>
      </c>
      <c r="T76" s="5">
        <v>0.20727001111599569</v>
      </c>
      <c r="U76" s="5">
        <v>0.6386764682560947</v>
      </c>
    </row>
    <row r="77" spans="1:21" x14ac:dyDescent="0.25">
      <c r="A77" s="10" t="s">
        <v>79</v>
      </c>
      <c r="B77" s="10" t="s">
        <v>209</v>
      </c>
      <c r="C77" s="10" t="s">
        <v>317</v>
      </c>
      <c r="D77" s="18">
        <v>488.8009822455623</v>
      </c>
      <c r="E77" s="18">
        <v>284.52303934401749</v>
      </c>
      <c r="F77" s="16">
        <v>7.7660203573781644E-2</v>
      </c>
      <c r="G77" s="16">
        <v>4.5500895828486813E-2</v>
      </c>
      <c r="H77" s="18">
        <v>4233.9249298025597</v>
      </c>
      <c r="I77" s="18">
        <v>3073.5066090035139</v>
      </c>
      <c r="J77" s="16">
        <v>0.3461787080244399</v>
      </c>
      <c r="K77" s="16">
        <v>0.25264290876135681</v>
      </c>
      <c r="L77" s="18">
        <v>1752.0207539590899</v>
      </c>
      <c r="M77" s="18">
        <v>356.32396656328228</v>
      </c>
      <c r="N77" s="16">
        <v>0.48741474372398957</v>
      </c>
      <c r="O77" s="16">
        <v>0.101176040668018</v>
      </c>
      <c r="P77" s="4">
        <v>0.25319999999999998</v>
      </c>
      <c r="Q77" s="4">
        <v>8.9999999999999998E-4</v>
      </c>
      <c r="R77" s="4">
        <v>1</v>
      </c>
      <c r="S77" s="5">
        <v>2.156269599257822</v>
      </c>
      <c r="T77" s="5">
        <v>2.6499024973953</v>
      </c>
      <c r="U77" s="5">
        <v>0.49363289813747779</v>
      </c>
    </row>
    <row r="78" spans="1:21" x14ac:dyDescent="0.25">
      <c r="A78" s="10" t="s">
        <v>80</v>
      </c>
      <c r="B78" s="10" t="s">
        <v>210</v>
      </c>
      <c r="C78" s="10" t="s">
        <v>287</v>
      </c>
      <c r="D78" s="18">
        <v>2777.7332927895541</v>
      </c>
      <c r="E78" s="18">
        <v>583.23687496186881</v>
      </c>
      <c r="F78" s="16">
        <v>0.33682542199992133</v>
      </c>
      <c r="G78" s="16">
        <v>6.8408134865704337E-2</v>
      </c>
      <c r="H78" s="18">
        <v>7682.3919469165203</v>
      </c>
      <c r="I78" s="18">
        <v>748.35786159176052</v>
      </c>
      <c r="J78" s="16">
        <v>0.4789225619321606</v>
      </c>
      <c r="K78" s="16">
        <v>4.9085301616806909E-2</v>
      </c>
      <c r="L78" s="18">
        <v>2864.3991848182518</v>
      </c>
      <c r="M78" s="18">
        <v>360.00163333457391</v>
      </c>
      <c r="N78" s="16">
        <v>0.60928423674291143</v>
      </c>
      <c r="O78" s="16">
        <v>7.4844978098820236E-2</v>
      </c>
      <c r="P78" s="4">
        <v>8.7300000000000003E-2</v>
      </c>
      <c r="Q78" s="4">
        <v>5.1000000000000004E-3</v>
      </c>
      <c r="R78" s="4">
        <v>0.14560000000000001</v>
      </c>
      <c r="S78" s="5">
        <v>0.50779137185235323</v>
      </c>
      <c r="T78" s="5">
        <v>0.85511438541919815</v>
      </c>
      <c r="U78" s="5">
        <v>0.34732301356684481</v>
      </c>
    </row>
    <row r="79" spans="1:21" x14ac:dyDescent="0.25">
      <c r="A79" s="10" t="s">
        <v>81</v>
      </c>
      <c r="B79" s="10" t="s">
        <v>211</v>
      </c>
      <c r="C79" s="10" t="s">
        <v>317</v>
      </c>
      <c r="D79" s="18">
        <v>741.09720912703881</v>
      </c>
      <c r="E79" s="18">
        <v>363.93551279183839</v>
      </c>
      <c r="F79" s="16">
        <v>9.2573229605563717E-2</v>
      </c>
      <c r="G79" s="16">
        <v>4.5182169133662867E-2</v>
      </c>
      <c r="H79" s="18">
        <v>4467.2705611566307</v>
      </c>
      <c r="I79" s="18">
        <v>2360.093270502216</v>
      </c>
      <c r="J79" s="16">
        <v>0.2877687964294629</v>
      </c>
      <c r="K79" s="16">
        <v>0.1545924661676602</v>
      </c>
      <c r="L79" s="18">
        <v>2509.211681443322</v>
      </c>
      <c r="M79" s="18">
        <v>672.23572518353478</v>
      </c>
      <c r="N79" s="16">
        <v>0.55073577120528328</v>
      </c>
      <c r="O79" s="16">
        <v>0.1510007940168403</v>
      </c>
      <c r="P79" s="4">
        <v>0.17150000000000001</v>
      </c>
      <c r="Q79" s="4">
        <v>3.3999999999999998E-3</v>
      </c>
      <c r="R79" s="4">
        <v>0.2205</v>
      </c>
      <c r="S79" s="5">
        <v>1.6362432058257921</v>
      </c>
      <c r="T79" s="5">
        <v>2.5726933576775148</v>
      </c>
      <c r="U79" s="5">
        <v>0.93645015185172342</v>
      </c>
    </row>
    <row r="80" spans="1:21" x14ac:dyDescent="0.25">
      <c r="A80" s="10" t="s">
        <v>82</v>
      </c>
      <c r="B80" s="10" t="s">
        <v>212</v>
      </c>
      <c r="C80" s="10" t="s">
        <v>317</v>
      </c>
      <c r="D80" s="18">
        <v>7410.3509267319569</v>
      </c>
      <c r="E80" s="18">
        <v>2473.2298286868272</v>
      </c>
      <c r="F80" s="16">
        <v>0.82680468712454991</v>
      </c>
      <c r="G80" s="16">
        <v>0.2705617881686524</v>
      </c>
      <c r="H80" s="18">
        <v>24113.90508890089</v>
      </c>
      <c r="I80" s="18">
        <v>1706.5603051565629</v>
      </c>
      <c r="J80" s="16">
        <v>1.3847337351624509</v>
      </c>
      <c r="K80" s="16">
        <v>0.110959828314278</v>
      </c>
      <c r="L80" s="18">
        <v>10726.817737182209</v>
      </c>
      <c r="M80" s="18">
        <v>2048.6082841210591</v>
      </c>
      <c r="N80" s="16">
        <v>2.103857857930167</v>
      </c>
      <c r="O80" s="16">
        <v>0.4147763287000128</v>
      </c>
      <c r="P80" s="4">
        <v>6.4100000000000004E-2</v>
      </c>
      <c r="Q80" s="4">
        <v>6.3E-3</v>
      </c>
      <c r="R80" s="4">
        <v>0.10580000000000001</v>
      </c>
      <c r="S80" s="5">
        <v>0.74399012047706981</v>
      </c>
      <c r="T80" s="5">
        <v>1.347418763237372</v>
      </c>
      <c r="U80" s="5">
        <v>0.60342864276030195</v>
      </c>
    </row>
    <row r="81" spans="1:21" x14ac:dyDescent="0.25">
      <c r="A81" s="10" t="s">
        <v>83</v>
      </c>
      <c r="B81" s="10" t="s">
        <v>213</v>
      </c>
      <c r="C81" s="10" t="s">
        <v>317</v>
      </c>
      <c r="D81" s="18">
        <v>3913.473644170293</v>
      </c>
      <c r="E81" s="18">
        <v>1041.614717582451</v>
      </c>
      <c r="F81" s="16">
        <v>0.41196861185067341</v>
      </c>
      <c r="G81" s="16">
        <v>0.1067924221742951</v>
      </c>
      <c r="H81" s="18">
        <v>13064.213554169341</v>
      </c>
      <c r="I81" s="18">
        <v>4254.20641227325</v>
      </c>
      <c r="J81" s="16">
        <v>0.70904635841189123</v>
      </c>
      <c r="K81" s="16">
        <v>0.23801134995404141</v>
      </c>
      <c r="L81" s="18">
        <v>8375.195597745369</v>
      </c>
      <c r="M81" s="18">
        <v>885.21774911315845</v>
      </c>
      <c r="N81" s="16">
        <v>1.548849243373424</v>
      </c>
      <c r="O81" s="16">
        <v>0.1759238679252437</v>
      </c>
      <c r="P81" s="4">
        <v>0.21879999999999999</v>
      </c>
      <c r="Q81" s="4">
        <v>1E-4</v>
      </c>
      <c r="R81" s="4">
        <v>8.6999999999999994E-3</v>
      </c>
      <c r="S81" s="5">
        <v>0.78334553415828567</v>
      </c>
      <c r="T81" s="5">
        <v>1.9105903999517959</v>
      </c>
      <c r="U81" s="5">
        <v>1.127244865793511</v>
      </c>
    </row>
    <row r="82" spans="1:21" x14ac:dyDescent="0.25">
      <c r="A82" s="10" t="s">
        <v>84</v>
      </c>
      <c r="B82" s="10" t="s">
        <v>214</v>
      </c>
      <c r="C82" s="10" t="s">
        <v>317</v>
      </c>
      <c r="D82" s="18">
        <v>20343.57516154505</v>
      </c>
      <c r="E82" s="18">
        <v>6163.3386875312854</v>
      </c>
      <c r="F82" s="16">
        <v>2.057478201806211</v>
      </c>
      <c r="G82" s="16">
        <v>0.60835408256025048</v>
      </c>
      <c r="H82" s="18">
        <v>43967.308084106167</v>
      </c>
      <c r="I82" s="18">
        <v>4556.433143591049</v>
      </c>
      <c r="J82" s="16">
        <v>2.2885756864317139</v>
      </c>
      <c r="K82" s="16">
        <v>0.2639810872425421</v>
      </c>
      <c r="L82" s="18">
        <v>18539.361675294262</v>
      </c>
      <c r="M82" s="18">
        <v>1361.077337235999</v>
      </c>
      <c r="N82" s="16">
        <v>3.2923789856809149</v>
      </c>
      <c r="O82" s="16">
        <v>0.25624879724007132</v>
      </c>
      <c r="P82" s="4">
        <v>1</v>
      </c>
      <c r="Q82" s="4">
        <v>2.8799999999999999E-2</v>
      </c>
      <c r="R82" s="4">
        <v>1.1599999999999999E-2</v>
      </c>
      <c r="S82" s="5">
        <v>0.15357285876479329</v>
      </c>
      <c r="T82" s="5">
        <v>0.67825326799012131</v>
      </c>
      <c r="U82" s="5">
        <v>0.52468040922532799</v>
      </c>
    </row>
    <row r="83" spans="1:21" x14ac:dyDescent="0.25">
      <c r="A83" s="10" t="s">
        <v>85</v>
      </c>
      <c r="B83" s="10" t="s">
        <v>215</v>
      </c>
      <c r="C83" s="10" t="s">
        <v>317</v>
      </c>
      <c r="D83" s="18">
        <v>6695.5135536549606</v>
      </c>
      <c r="E83" s="18">
        <v>957.13043674771302</v>
      </c>
      <c r="F83" s="16">
        <v>0.59623626811316521</v>
      </c>
      <c r="G83" s="16">
        <v>8.3971904167524675E-2</v>
      </c>
      <c r="H83" s="18">
        <v>25091.581231915701</v>
      </c>
      <c r="I83" s="18">
        <v>4541.7560057203109</v>
      </c>
      <c r="J83" s="16">
        <v>1.14893984663418</v>
      </c>
      <c r="K83" s="16">
        <v>0.21982083766902691</v>
      </c>
      <c r="L83" s="18">
        <v>8093.8592592775549</v>
      </c>
      <c r="M83" s="18">
        <v>2117.5994821344461</v>
      </c>
      <c r="N83" s="16">
        <v>1.2645117399304151</v>
      </c>
      <c r="O83" s="16">
        <v>0.33487598670131652</v>
      </c>
      <c r="P83" s="4">
        <v>1.5800000000000002E-2</v>
      </c>
      <c r="Q83" s="4">
        <v>2.4799999999999999E-2</v>
      </c>
      <c r="R83" s="4">
        <v>1</v>
      </c>
      <c r="S83" s="5">
        <v>0.94634722690558004</v>
      </c>
      <c r="T83" s="5">
        <v>1.0846243912980811</v>
      </c>
      <c r="U83" s="5">
        <v>0.13827716439250121</v>
      </c>
    </row>
    <row r="84" spans="1:21" x14ac:dyDescent="0.25">
      <c r="A84" s="10" t="s">
        <v>86</v>
      </c>
      <c r="B84" s="10" t="s">
        <v>216</v>
      </c>
      <c r="C84" s="10" t="s">
        <v>317</v>
      </c>
      <c r="D84" s="18">
        <v>5188.5972250387376</v>
      </c>
      <c r="E84" s="18">
        <v>1289.2640563629261</v>
      </c>
      <c r="F84" s="16">
        <v>0.32499688703998858</v>
      </c>
      <c r="G84" s="16">
        <v>7.8716295682581455E-2</v>
      </c>
      <c r="H84" s="18">
        <v>27426.828639950221</v>
      </c>
      <c r="I84" s="18">
        <v>10795.22821394208</v>
      </c>
      <c r="J84" s="16">
        <v>0.88455035226542067</v>
      </c>
      <c r="K84" s="16">
        <v>0.3554850486175562</v>
      </c>
      <c r="L84" s="18">
        <v>10114.9444131171</v>
      </c>
      <c r="M84" s="18">
        <v>922.6037860862142</v>
      </c>
      <c r="N84" s="16">
        <v>1.1121784991486181</v>
      </c>
      <c r="O84" s="16">
        <v>0.1074839014561421</v>
      </c>
      <c r="P84" s="4">
        <v>7.6600000000000001E-2</v>
      </c>
      <c r="Q84" s="4">
        <v>1E-4</v>
      </c>
      <c r="R84" s="4">
        <v>0.80679999999999996</v>
      </c>
      <c r="S84" s="5">
        <v>1.4445183699699149</v>
      </c>
      <c r="T84" s="5">
        <v>1.774890547497189</v>
      </c>
      <c r="U84" s="5">
        <v>0.33037217752727349</v>
      </c>
    </row>
    <row r="85" spans="1:21" x14ac:dyDescent="0.25">
      <c r="A85" s="10" t="s">
        <v>87</v>
      </c>
      <c r="B85" s="10" t="s">
        <v>217</v>
      </c>
      <c r="C85" s="10" t="s">
        <v>318</v>
      </c>
      <c r="D85" s="18">
        <v>5971.0811907647194</v>
      </c>
      <c r="E85" s="18">
        <v>2818.532653416999</v>
      </c>
      <c r="F85" s="16">
        <v>0.5387223180923173</v>
      </c>
      <c r="G85" s="16">
        <v>0.25042561069033692</v>
      </c>
      <c r="H85" s="18">
        <v>42858.520582808007</v>
      </c>
      <c r="I85" s="18">
        <v>10017.446918156969</v>
      </c>
      <c r="J85" s="16">
        <v>1.9938695115575851</v>
      </c>
      <c r="K85" s="16">
        <v>0.48604330164123349</v>
      </c>
      <c r="L85" s="18">
        <v>17146.961682112109</v>
      </c>
      <c r="M85" s="18">
        <v>2526.7121969130931</v>
      </c>
      <c r="N85" s="16">
        <v>2.716532404447507</v>
      </c>
      <c r="O85" s="16">
        <v>0.38574276058128248</v>
      </c>
      <c r="P85" s="4">
        <v>0.01</v>
      </c>
      <c r="Q85" s="4">
        <v>2.0000000000000001E-4</v>
      </c>
      <c r="R85" s="4">
        <v>0.2351</v>
      </c>
      <c r="S85" s="5">
        <v>1.8879572566591061</v>
      </c>
      <c r="T85" s="5">
        <v>2.3341525172129711</v>
      </c>
      <c r="U85" s="5">
        <v>0.44619526055386488</v>
      </c>
    </row>
    <row r="86" spans="1:21" x14ac:dyDescent="0.25">
      <c r="A86" s="10" t="s">
        <v>88</v>
      </c>
      <c r="B86" s="10" t="s">
        <v>218</v>
      </c>
      <c r="C86" s="10" t="s">
        <v>287</v>
      </c>
      <c r="D86" s="18">
        <v>10329.084849621169</v>
      </c>
      <c r="E86" s="18">
        <v>3695.4729319056441</v>
      </c>
      <c r="F86" s="16">
        <v>1.199588758276894</v>
      </c>
      <c r="G86" s="16">
        <v>0.42098197823863459</v>
      </c>
      <c r="H86" s="18">
        <v>19245.762759568519</v>
      </c>
      <c r="I86" s="18">
        <v>9192.437397445874</v>
      </c>
      <c r="J86" s="16">
        <v>1.153331855265872</v>
      </c>
      <c r="K86" s="16">
        <v>0.56129618883484711</v>
      </c>
      <c r="L86" s="18">
        <v>13936.831130154769</v>
      </c>
      <c r="M86" s="18">
        <v>2338.3195557740491</v>
      </c>
      <c r="N86" s="16">
        <v>2.8423519397482022</v>
      </c>
      <c r="O86" s="16">
        <v>0.48144242920386288</v>
      </c>
      <c r="P86" s="4">
        <v>1</v>
      </c>
      <c r="Q86" s="4">
        <v>6.4000000000000003E-3</v>
      </c>
      <c r="R86" s="4">
        <v>2.3300000000000001E-2</v>
      </c>
      <c r="S86" s="5">
        <v>-5.6732219196779933E-2</v>
      </c>
      <c r="T86" s="5">
        <v>1.244545292570101</v>
      </c>
      <c r="U86" s="5">
        <v>1.3012775117668809</v>
      </c>
    </row>
    <row r="87" spans="1:21" x14ac:dyDescent="0.25">
      <c r="A87" s="10" t="s">
        <v>89</v>
      </c>
      <c r="B87" s="10" t="s">
        <v>219</v>
      </c>
      <c r="C87" s="10" t="s">
        <v>317</v>
      </c>
      <c r="D87" s="18">
        <v>4371.8679978723458</v>
      </c>
      <c r="E87" s="18">
        <v>2190.4096962706781</v>
      </c>
      <c r="F87" s="16">
        <v>0.49412268743321242</v>
      </c>
      <c r="G87" s="16">
        <v>0.2454767384938697</v>
      </c>
      <c r="H87" s="18">
        <v>8461.9687613954447</v>
      </c>
      <c r="I87" s="18">
        <v>302.64094835411782</v>
      </c>
      <c r="J87" s="16">
        <v>0.49171540245516659</v>
      </c>
      <c r="K87" s="16">
        <v>1.1478109585393661E-2</v>
      </c>
      <c r="L87" s="18">
        <v>7265.1777454110352</v>
      </c>
      <c r="M87" s="18">
        <v>1580.621950246564</v>
      </c>
      <c r="N87" s="16">
        <v>1.443063507559786</v>
      </c>
      <c r="O87" s="16">
        <v>0.32233978027303922</v>
      </c>
      <c r="P87" s="4">
        <v>1</v>
      </c>
      <c r="Q87" s="4">
        <v>1.01E-2</v>
      </c>
      <c r="R87" s="4">
        <v>1.2500000000000001E-2</v>
      </c>
      <c r="S87" s="5">
        <v>-7.0457513019005092E-3</v>
      </c>
      <c r="T87" s="5">
        <v>1.546193589421702</v>
      </c>
      <c r="U87" s="5">
        <v>1.553239340723602</v>
      </c>
    </row>
    <row r="88" spans="1:21" x14ac:dyDescent="0.25">
      <c r="A88" s="10" t="s">
        <v>90</v>
      </c>
      <c r="B88" s="10" t="s">
        <v>220</v>
      </c>
      <c r="C88" s="10" t="s">
        <v>287</v>
      </c>
      <c r="D88" s="18">
        <v>5437.6736005223529</v>
      </c>
      <c r="E88" s="18">
        <v>1269.8170840614521</v>
      </c>
      <c r="F88" s="16">
        <v>0.67293065521215389</v>
      </c>
      <c r="G88" s="16">
        <v>0.15975850001904529</v>
      </c>
      <c r="H88" s="18">
        <v>4699.7666010522908</v>
      </c>
      <c r="I88" s="18">
        <v>582.26896488573266</v>
      </c>
      <c r="J88" s="16">
        <v>0.29874840784677131</v>
      </c>
      <c r="K88" s="16">
        <v>3.999780327345083E-2</v>
      </c>
      <c r="L88" s="18">
        <v>7239.6160900779751</v>
      </c>
      <c r="M88" s="18">
        <v>1535.0975458725111</v>
      </c>
      <c r="N88" s="16">
        <v>1.5711957344022769</v>
      </c>
      <c r="O88" s="16">
        <v>0.3425240680336597</v>
      </c>
      <c r="P88" s="4">
        <v>3.5000000000000003E-2</v>
      </c>
      <c r="Q88" s="4">
        <v>9.4000000000000004E-3</v>
      </c>
      <c r="R88" s="4">
        <v>4.5999999999999999E-3</v>
      </c>
      <c r="S88" s="5">
        <v>-1.1715268199083591</v>
      </c>
      <c r="T88" s="5">
        <v>1.223333168616777</v>
      </c>
      <c r="U88" s="5">
        <v>2.3948599885251358</v>
      </c>
    </row>
    <row r="89" spans="1:21" x14ac:dyDescent="0.25">
      <c r="A89" s="10" t="s">
        <v>91</v>
      </c>
      <c r="B89" s="10" t="s">
        <v>221</v>
      </c>
      <c r="C89" s="10" t="s">
        <v>287</v>
      </c>
      <c r="D89" s="18">
        <v>9551.3983191548214</v>
      </c>
      <c r="E89" s="18">
        <v>5317.4483335963296</v>
      </c>
      <c r="F89" s="16">
        <v>0.82011158840751031</v>
      </c>
      <c r="G89" s="16">
        <v>0.45502221479624438</v>
      </c>
      <c r="H89" s="18">
        <v>16458.215981895399</v>
      </c>
      <c r="I89" s="18">
        <v>8160.6814306924098</v>
      </c>
      <c r="J89" s="16">
        <v>0.72929174643410766</v>
      </c>
      <c r="K89" s="16">
        <v>0.36757515707012928</v>
      </c>
      <c r="L89" s="18">
        <v>12356.76640099621</v>
      </c>
      <c r="M89" s="18">
        <v>1324.0720942918911</v>
      </c>
      <c r="N89" s="16">
        <v>1.862556622515686</v>
      </c>
      <c r="O89" s="16">
        <v>0.20884899724312431</v>
      </c>
      <c r="P89" s="4">
        <v>1</v>
      </c>
      <c r="Q89" s="4">
        <v>1.77E-2</v>
      </c>
      <c r="R89" s="4">
        <v>1.01E-2</v>
      </c>
      <c r="S89" s="5">
        <v>-0.1693241563924261</v>
      </c>
      <c r="T89" s="5">
        <v>1.183392156419202</v>
      </c>
      <c r="U89" s="5">
        <v>1.352716312811628</v>
      </c>
    </row>
    <row r="90" spans="1:21" x14ac:dyDescent="0.25">
      <c r="A90" s="10" t="s">
        <v>92</v>
      </c>
      <c r="B90" s="10" t="s">
        <v>222</v>
      </c>
      <c r="C90" s="10" t="s">
        <v>318</v>
      </c>
      <c r="D90" s="18">
        <v>2657.3826472906289</v>
      </c>
      <c r="E90" s="18">
        <v>651.15951735035037</v>
      </c>
      <c r="F90" s="16">
        <v>0.19360930979616861</v>
      </c>
      <c r="G90" s="16">
        <v>4.6324525263364572E-2</v>
      </c>
      <c r="H90" s="18">
        <v>3534.8530713174819</v>
      </c>
      <c r="I90" s="18">
        <v>547.61452215697159</v>
      </c>
      <c r="J90" s="16">
        <v>0.1324639649362514</v>
      </c>
      <c r="K90" s="16">
        <v>2.1620982731677469E-2</v>
      </c>
      <c r="L90" s="18">
        <v>3016.3507492288468</v>
      </c>
      <c r="M90" s="18">
        <v>646.87887786676708</v>
      </c>
      <c r="N90" s="16">
        <v>0.3858134205538048</v>
      </c>
      <c r="O90" s="16">
        <v>8.436399797648543E-2</v>
      </c>
      <c r="P90" s="4">
        <v>0.27450000000000002</v>
      </c>
      <c r="Q90" s="4">
        <v>2.1499999999999998E-2</v>
      </c>
      <c r="R90" s="4">
        <v>1.2699999999999999E-2</v>
      </c>
      <c r="S90" s="5">
        <v>-0.54754837995214145</v>
      </c>
      <c r="T90" s="5">
        <v>0.99475500157306063</v>
      </c>
      <c r="U90" s="5">
        <v>1.5423033815252021</v>
      </c>
    </row>
    <row r="91" spans="1:21" x14ac:dyDescent="0.25">
      <c r="A91" s="10" t="s">
        <v>93</v>
      </c>
      <c r="B91" s="10" t="s">
        <v>223</v>
      </c>
      <c r="C91" s="10" t="s">
        <v>319</v>
      </c>
      <c r="D91" s="18">
        <v>2659.9420122055708</v>
      </c>
      <c r="E91" s="18">
        <v>849.93723480491133</v>
      </c>
      <c r="F91" s="16">
        <v>0.25854752310682488</v>
      </c>
      <c r="G91" s="16">
        <v>8.456894699473437E-2</v>
      </c>
      <c r="H91" s="18">
        <v>3318.0006634169999</v>
      </c>
      <c r="I91" s="18">
        <v>1359.7605942597011</v>
      </c>
      <c r="J91" s="16">
        <v>0.16578037930047321</v>
      </c>
      <c r="K91" s="16">
        <v>6.9486018983354284E-2</v>
      </c>
      <c r="L91" s="18">
        <v>2251.2962555093459</v>
      </c>
      <c r="M91" s="18">
        <v>356.19826093880619</v>
      </c>
      <c r="N91" s="16">
        <v>0.38292188477939698</v>
      </c>
      <c r="O91" s="16">
        <v>5.997084566650053E-2</v>
      </c>
      <c r="P91" s="4">
        <v>0.55269999999999997</v>
      </c>
      <c r="Q91" s="4">
        <v>0.16</v>
      </c>
      <c r="R91" s="4">
        <v>2.0199999999999999E-2</v>
      </c>
      <c r="S91" s="5">
        <v>-0.64115621499449615</v>
      </c>
      <c r="T91" s="5">
        <v>0.56662063173129285</v>
      </c>
      <c r="U91" s="5">
        <v>1.207776846725789</v>
      </c>
    </row>
    <row r="92" spans="1:21" x14ac:dyDescent="0.25">
      <c r="A92" s="10" t="s">
        <v>94</v>
      </c>
      <c r="B92" s="10" t="s">
        <v>224</v>
      </c>
      <c r="C92" s="10" t="s">
        <v>320</v>
      </c>
      <c r="D92" s="18">
        <v>40.629931689323463</v>
      </c>
      <c r="E92" s="18">
        <v>18.080454778242061</v>
      </c>
      <c r="F92" s="16">
        <v>4.2754630857596071E-3</v>
      </c>
      <c r="G92" s="16">
        <v>1.872385450947596E-3</v>
      </c>
      <c r="H92" s="18">
        <v>235.89803317764151</v>
      </c>
      <c r="I92" s="18">
        <v>36.431494893231587</v>
      </c>
      <c r="J92" s="16">
        <v>1.287935561541982E-2</v>
      </c>
      <c r="K92" s="16">
        <v>1.9568064230973468E-3</v>
      </c>
      <c r="L92" s="18">
        <v>66.318231818016812</v>
      </c>
      <c r="M92" s="18">
        <v>8.6692140377596711</v>
      </c>
      <c r="N92" s="16">
        <v>1.226506518566349E-2</v>
      </c>
      <c r="O92" s="16">
        <v>1.503443827038287E-3</v>
      </c>
      <c r="P92" s="4">
        <v>4.7300000000000002E-2</v>
      </c>
      <c r="Q92" s="4">
        <v>4.4999999999999997E-3</v>
      </c>
      <c r="R92" s="4">
        <v>1</v>
      </c>
      <c r="S92" s="5">
        <v>1.590907818450277</v>
      </c>
      <c r="T92" s="5">
        <v>1.5204023061009591</v>
      </c>
      <c r="U92" s="5">
        <v>-7.0505512349317137E-2</v>
      </c>
    </row>
    <row r="93" spans="1:21" x14ac:dyDescent="0.25">
      <c r="A93" s="10" t="s">
        <v>95</v>
      </c>
      <c r="B93" s="10" t="s">
        <v>225</v>
      </c>
      <c r="C93" s="10" t="s">
        <v>321</v>
      </c>
      <c r="D93" s="18">
        <v>288.3116123953161</v>
      </c>
      <c r="E93" s="18">
        <v>344.23771749701848</v>
      </c>
      <c r="F93" s="16">
        <v>2.5374379200073401E-2</v>
      </c>
      <c r="G93" s="16">
        <v>3.0196462405287429E-2</v>
      </c>
      <c r="H93" s="18">
        <v>5870.5863408639416</v>
      </c>
      <c r="I93" s="18">
        <v>995.42186347597192</v>
      </c>
      <c r="J93" s="16">
        <v>0.26729049637444319</v>
      </c>
      <c r="K93" s="16">
        <v>4.8109803404213593E-2</v>
      </c>
      <c r="L93" s="18">
        <v>787.53812661360701</v>
      </c>
      <c r="M93" s="18">
        <v>357.81564962444418</v>
      </c>
      <c r="N93" s="16">
        <v>0.1222510287151565</v>
      </c>
      <c r="O93" s="16">
        <v>5.5323522415826568E-2</v>
      </c>
      <c r="P93" s="4">
        <v>5.4000000000000003E-3</v>
      </c>
      <c r="Q93" s="4">
        <v>0.1278</v>
      </c>
      <c r="R93" s="4">
        <v>4.5999999999999999E-2</v>
      </c>
      <c r="S93" s="5">
        <v>3.3969641114532618</v>
      </c>
      <c r="T93" s="5">
        <v>2.268402173772619</v>
      </c>
      <c r="U93" s="5">
        <v>-1.1285619376806431</v>
      </c>
    </row>
    <row r="94" spans="1:21" x14ac:dyDescent="0.25">
      <c r="A94" s="10" t="s">
        <v>96</v>
      </c>
      <c r="B94" s="10" t="s">
        <v>226</v>
      </c>
      <c r="C94" s="10" t="s">
        <v>322</v>
      </c>
      <c r="D94" s="18">
        <v>1301.058765439019</v>
      </c>
      <c r="E94" s="18">
        <v>400.11201168569642</v>
      </c>
      <c r="F94" s="16">
        <v>4.2575785516512434</v>
      </c>
      <c r="G94" s="16">
        <v>1.3310611518130779</v>
      </c>
      <c r="H94" s="18">
        <v>6336.5903498257467</v>
      </c>
      <c r="I94" s="18">
        <v>1885.554412497461</v>
      </c>
      <c r="J94" s="16">
        <v>10.663455138904521</v>
      </c>
      <c r="K94" s="16">
        <v>3.2800817871535588</v>
      </c>
      <c r="L94" s="18">
        <v>327.66510871346429</v>
      </c>
      <c r="M94" s="18">
        <v>76.345314636258777</v>
      </c>
      <c r="N94" s="16">
        <v>1.8789511263952801</v>
      </c>
      <c r="O94" s="16">
        <v>0.44478619870904262</v>
      </c>
      <c r="P94" s="4">
        <v>4.5600000000000002E-2</v>
      </c>
      <c r="Q94" s="4">
        <v>4.3999999999999997E-2</v>
      </c>
      <c r="R94" s="4">
        <v>8.3000000000000001E-3</v>
      </c>
      <c r="S94" s="5">
        <v>1.3245699185582771</v>
      </c>
      <c r="T94" s="5">
        <v>-1.180105606498427</v>
      </c>
      <c r="U94" s="5">
        <v>-2.5046755250567032</v>
      </c>
    </row>
    <row r="95" spans="1:21" x14ac:dyDescent="0.25">
      <c r="A95" s="10" t="s">
        <v>97</v>
      </c>
      <c r="B95" s="10" t="s">
        <v>227</v>
      </c>
      <c r="C95" s="10" t="s">
        <v>322</v>
      </c>
      <c r="D95" s="18">
        <v>2545.998531157129</v>
      </c>
      <c r="E95" s="18">
        <v>619.59796874771166</v>
      </c>
      <c r="F95" s="16">
        <v>8.3053853210924586</v>
      </c>
      <c r="G95" s="16">
        <v>2.0653299857252869</v>
      </c>
      <c r="H95" s="18">
        <v>11122.31178602754</v>
      </c>
      <c r="I95" s="18">
        <v>3569.2791442465882</v>
      </c>
      <c r="J95" s="16">
        <v>18.664957906960382</v>
      </c>
      <c r="K95" s="16">
        <v>6.1705326860723071</v>
      </c>
      <c r="L95" s="18">
        <v>729.910079466909</v>
      </c>
      <c r="M95" s="18">
        <v>172.2286703457776</v>
      </c>
      <c r="N95" s="16">
        <v>4.1688315448174809</v>
      </c>
      <c r="O95" s="16">
        <v>0.96942838319790059</v>
      </c>
      <c r="P95" s="4">
        <v>7.0699999999999999E-2</v>
      </c>
      <c r="Q95" s="4">
        <v>3.3000000000000002E-2</v>
      </c>
      <c r="R95" s="4">
        <v>1.4999999999999999E-2</v>
      </c>
      <c r="S95" s="5">
        <v>1.1682132476638241</v>
      </c>
      <c r="T95" s="5">
        <v>-0.9944040257718757</v>
      </c>
      <c r="U95" s="5">
        <v>-2.1626172734356999</v>
      </c>
    </row>
    <row r="96" spans="1:21" x14ac:dyDescent="0.25">
      <c r="A96" s="10" t="s">
        <v>98</v>
      </c>
      <c r="B96" s="10" t="s">
        <v>228</v>
      </c>
      <c r="C96" s="10" t="s">
        <v>322</v>
      </c>
      <c r="D96" s="18">
        <v>1564.88040744213</v>
      </c>
      <c r="E96" s="18">
        <v>396.37266573948159</v>
      </c>
      <c r="F96" s="16">
        <v>1.8326663636778679</v>
      </c>
      <c r="G96" s="16">
        <v>0.47788734191224908</v>
      </c>
      <c r="H96" s="18">
        <v>8052.2292271457773</v>
      </c>
      <c r="I96" s="18">
        <v>1785.1984375009199</v>
      </c>
      <c r="J96" s="16">
        <v>4.8447560326374033</v>
      </c>
      <c r="K96" s="16">
        <v>1.12554710062021</v>
      </c>
      <c r="L96" s="18">
        <v>463.62776611974402</v>
      </c>
      <c r="M96" s="18">
        <v>77.917662167503238</v>
      </c>
      <c r="N96" s="16">
        <v>0.95004745116227507</v>
      </c>
      <c r="O96" s="16">
        <v>0.1547034401410454</v>
      </c>
      <c r="P96" s="4">
        <v>1.32E-2</v>
      </c>
      <c r="Q96" s="4">
        <v>3.78E-2</v>
      </c>
      <c r="R96" s="4">
        <v>2.5999999999999999E-3</v>
      </c>
      <c r="S96" s="5">
        <v>1.4024798500667499</v>
      </c>
      <c r="T96" s="5">
        <v>-0.94787269027121912</v>
      </c>
      <c r="U96" s="5">
        <v>-2.350352540337969</v>
      </c>
    </row>
    <row r="97" spans="1:21" x14ac:dyDescent="0.25">
      <c r="A97" s="10" t="s">
        <v>99</v>
      </c>
      <c r="B97" s="10" t="s">
        <v>229</v>
      </c>
      <c r="C97" s="10" t="s">
        <v>286</v>
      </c>
      <c r="D97" s="18">
        <v>12623.52687439552</v>
      </c>
      <c r="E97" s="18">
        <v>2212.8605592953932</v>
      </c>
      <c r="F97" s="16">
        <v>2.9789367093251919</v>
      </c>
      <c r="G97" s="16">
        <v>0.51909130520059754</v>
      </c>
      <c r="H97" s="18">
        <v>36610.97767287484</v>
      </c>
      <c r="I97" s="18">
        <v>9430.685163592243</v>
      </c>
      <c r="J97" s="16">
        <v>4.445576921013787</v>
      </c>
      <c r="K97" s="16">
        <v>1.187372948228659</v>
      </c>
      <c r="L97" s="18">
        <v>11720.73836317634</v>
      </c>
      <c r="M97" s="18">
        <v>1691.137743984182</v>
      </c>
      <c r="N97" s="16">
        <v>4.8473962385396296</v>
      </c>
      <c r="O97" s="16">
        <v>0.68235419920268447</v>
      </c>
      <c r="P97" s="4">
        <v>0.22159999999999999</v>
      </c>
      <c r="Q97" s="4">
        <v>1.43E-2</v>
      </c>
      <c r="R97" s="4">
        <v>1</v>
      </c>
      <c r="S97" s="5">
        <v>0.5775731834182547</v>
      </c>
      <c r="T97" s="5">
        <v>0.70241254457468338</v>
      </c>
      <c r="U97" s="5">
        <v>0.1248393611564285</v>
      </c>
    </row>
    <row r="98" spans="1:21" x14ac:dyDescent="0.25">
      <c r="A98" s="10" t="s">
        <v>100</v>
      </c>
      <c r="B98" s="10" t="s">
        <v>230</v>
      </c>
      <c r="C98" s="10" t="s">
        <v>286</v>
      </c>
      <c r="D98" s="18">
        <v>122.7625089027116</v>
      </c>
      <c r="E98" s="18">
        <v>49.742135749670567</v>
      </c>
      <c r="F98" s="16">
        <v>1.6109026460082412E-2</v>
      </c>
      <c r="G98" s="16">
        <v>6.4432506016264832E-3</v>
      </c>
      <c r="H98" s="18">
        <v>1057.9475903241</v>
      </c>
      <c r="I98" s="18">
        <v>186.9871670389218</v>
      </c>
      <c r="J98" s="16">
        <v>7.1495481289020654E-2</v>
      </c>
      <c r="K98" s="16">
        <v>1.3414860818065691E-2</v>
      </c>
      <c r="L98" s="18">
        <v>429.3243915113294</v>
      </c>
      <c r="M98" s="18">
        <v>143.59416837386721</v>
      </c>
      <c r="N98" s="16">
        <v>9.872031976361198E-2</v>
      </c>
      <c r="O98" s="16">
        <v>3.2138594731131821E-2</v>
      </c>
      <c r="P98" s="4">
        <v>2.2000000000000001E-3</v>
      </c>
      <c r="Q98" s="4">
        <v>7.1000000000000004E-3</v>
      </c>
      <c r="R98" s="4">
        <v>0.7</v>
      </c>
      <c r="S98" s="5">
        <v>2.1499827542605781</v>
      </c>
      <c r="T98" s="5">
        <v>2.61547775928946</v>
      </c>
      <c r="U98" s="5">
        <v>0.46549500502888169</v>
      </c>
    </row>
    <row r="99" spans="1:21" x14ac:dyDescent="0.25">
      <c r="A99" s="10" t="s">
        <v>101</v>
      </c>
      <c r="B99" s="10" t="s">
        <v>231</v>
      </c>
      <c r="C99" s="10" t="s">
        <v>323</v>
      </c>
      <c r="D99" s="18">
        <v>6471.1637094270664</v>
      </c>
      <c r="E99" s="18">
        <v>1264.5971892487121</v>
      </c>
      <c r="F99" s="16">
        <v>1.443179668475141</v>
      </c>
      <c r="G99" s="16">
        <v>0.28916552374892218</v>
      </c>
      <c r="H99" s="18">
        <v>19278.62488924012</v>
      </c>
      <c r="I99" s="18">
        <v>1609.1867050607279</v>
      </c>
      <c r="J99" s="16">
        <v>2.2047537904374321</v>
      </c>
      <c r="K99" s="16">
        <v>0.15599508826587449</v>
      </c>
      <c r="L99" s="18">
        <v>3107.271857680108</v>
      </c>
      <c r="M99" s="18">
        <v>161.03222001374399</v>
      </c>
      <c r="N99" s="16">
        <v>1.214256413590874</v>
      </c>
      <c r="O99" s="16">
        <v>6.9744526807085566E-2</v>
      </c>
      <c r="P99" s="4">
        <v>2.8799999999999999E-2</v>
      </c>
      <c r="Q99" s="4">
        <v>0.52400000000000002</v>
      </c>
      <c r="R99" s="4">
        <v>2.9999999999999997E-4</v>
      </c>
      <c r="S99" s="5">
        <v>0.61136663679100023</v>
      </c>
      <c r="T99" s="5">
        <v>-0.24917781258718841</v>
      </c>
      <c r="U99" s="5">
        <v>-0.86054444937818864</v>
      </c>
    </row>
    <row r="100" spans="1:21" x14ac:dyDescent="0.25">
      <c r="A100" s="10" t="s">
        <v>102</v>
      </c>
      <c r="B100" s="10" t="s">
        <v>232</v>
      </c>
      <c r="C100" s="10" t="s">
        <v>308</v>
      </c>
      <c r="D100" s="18">
        <v>5157.6613084124074</v>
      </c>
      <c r="E100" s="18">
        <v>2712.0911360567138</v>
      </c>
      <c r="F100" s="16">
        <v>1.1341643046589549</v>
      </c>
      <c r="G100" s="16">
        <v>0.59854455267059048</v>
      </c>
      <c r="H100" s="18">
        <v>22273.031382807781</v>
      </c>
      <c r="I100" s="18">
        <v>3642.182095349478</v>
      </c>
      <c r="J100" s="16">
        <v>2.5096423129014682</v>
      </c>
      <c r="K100" s="16">
        <v>0.37769571566471849</v>
      </c>
      <c r="L100" s="18">
        <v>3241.7753244158898</v>
      </c>
      <c r="M100" s="18">
        <v>855.29813766954896</v>
      </c>
      <c r="N100" s="16">
        <v>1.2481989289339439</v>
      </c>
      <c r="O100" s="16">
        <v>0.32785233054372531</v>
      </c>
      <c r="P100" s="4">
        <v>5.45E-2</v>
      </c>
      <c r="Q100" s="4">
        <v>1</v>
      </c>
      <c r="R100" s="4">
        <v>1.55E-2</v>
      </c>
      <c r="S100" s="5">
        <v>1.1458521020702941</v>
      </c>
      <c r="T100" s="5">
        <v>0.13821822238601239</v>
      </c>
      <c r="U100" s="5">
        <v>-1.007633879684281</v>
      </c>
    </row>
    <row r="101" spans="1:21" x14ac:dyDescent="0.25">
      <c r="A101" s="10" t="s">
        <v>103</v>
      </c>
      <c r="B101" s="10" t="s">
        <v>233</v>
      </c>
      <c r="C101" s="10" t="s">
        <v>324</v>
      </c>
      <c r="D101" s="18">
        <v>93.630376417686591</v>
      </c>
      <c r="E101" s="18">
        <v>3.4287833854318239</v>
      </c>
      <c r="F101" s="16">
        <v>2.1099772108531319E-2</v>
      </c>
      <c r="G101" s="16">
        <v>6.7391401093441945E-4</v>
      </c>
      <c r="H101" s="18">
        <v>248.82752769634851</v>
      </c>
      <c r="I101" s="18">
        <v>11.70832511211716</v>
      </c>
      <c r="J101" s="16">
        <v>2.9024111505923239E-2</v>
      </c>
      <c r="K101" s="16">
        <v>1.439150397455829E-3</v>
      </c>
      <c r="L101" s="18">
        <v>12.50506446608653</v>
      </c>
      <c r="M101" s="18">
        <v>1.132219766063508</v>
      </c>
      <c r="N101" s="16">
        <v>4.9351710660381527E-3</v>
      </c>
      <c r="O101" s="16">
        <v>5.0393426081181381E-4</v>
      </c>
      <c r="P101" s="4">
        <v>9.5999999999999992E-3</v>
      </c>
      <c r="Q101" s="4">
        <v>2.9999999999999997E-4</v>
      </c>
      <c r="R101" s="4">
        <v>6.0000000000000001E-3</v>
      </c>
      <c r="S101" s="5">
        <v>0.46002448663208029</v>
      </c>
      <c r="T101" s="5">
        <v>-2.096055418683652</v>
      </c>
      <c r="U101" s="5">
        <v>-2.5560799053157321</v>
      </c>
    </row>
    <row r="102" spans="1:21" x14ac:dyDescent="0.25">
      <c r="A102" s="10" t="s">
        <v>104</v>
      </c>
      <c r="B102" s="10" t="s">
        <v>234</v>
      </c>
      <c r="C102" s="10" t="s">
        <v>325</v>
      </c>
      <c r="D102" s="18">
        <v>11333.12445408181</v>
      </c>
      <c r="E102" s="18">
        <v>3807.688380642096</v>
      </c>
      <c r="F102" s="16">
        <v>1.051446746654926</v>
      </c>
      <c r="G102" s="16">
        <v>0.36129112181418038</v>
      </c>
      <c r="H102" s="18">
        <v>24446.549652348189</v>
      </c>
      <c r="I102" s="18">
        <v>7330.3920457525137</v>
      </c>
      <c r="J102" s="16">
        <v>1.163610316433209</v>
      </c>
      <c r="K102" s="16">
        <v>0.35635439195720547</v>
      </c>
      <c r="L102" s="18">
        <v>13027.23030735346</v>
      </c>
      <c r="M102" s="18">
        <v>2060.19384524926</v>
      </c>
      <c r="N102" s="16">
        <v>2.1134244772688091</v>
      </c>
      <c r="O102" s="16">
        <v>0.32093251620142649</v>
      </c>
      <c r="P102" s="4">
        <v>1</v>
      </c>
      <c r="Q102" s="4">
        <v>1.38E-2</v>
      </c>
      <c r="R102" s="4">
        <v>4.1700000000000001E-2</v>
      </c>
      <c r="S102" s="5">
        <v>0.14623220961930561</v>
      </c>
      <c r="T102" s="5">
        <v>1.007206776164695</v>
      </c>
      <c r="U102" s="5">
        <v>0.86097456654538995</v>
      </c>
    </row>
    <row r="103" spans="1:21" x14ac:dyDescent="0.25">
      <c r="A103" s="10" t="s">
        <v>105</v>
      </c>
      <c r="B103" s="10" t="s">
        <v>235</v>
      </c>
      <c r="C103" s="10" t="s">
        <v>326</v>
      </c>
      <c r="D103" s="18">
        <v>608.07277243985641</v>
      </c>
      <c r="E103" s="18">
        <v>85.021188315672447</v>
      </c>
      <c r="F103" s="16">
        <v>0.47674399356424141</v>
      </c>
      <c r="G103" s="16">
        <v>6.4063692494658847E-2</v>
      </c>
      <c r="H103" s="18">
        <v>1057.790270413404</v>
      </c>
      <c r="I103" s="18">
        <v>220.34677629309559</v>
      </c>
      <c r="J103" s="16">
        <v>0.4267541744432341</v>
      </c>
      <c r="K103" s="16">
        <v>9.3585485143279121E-2</v>
      </c>
      <c r="L103" s="18">
        <v>183.33646026746879</v>
      </c>
      <c r="M103" s="18">
        <v>9.7949190576079896</v>
      </c>
      <c r="N103" s="16">
        <v>0.25209294517256398</v>
      </c>
      <c r="O103" s="16">
        <v>1.363638854576148E-2</v>
      </c>
      <c r="P103" s="4">
        <v>1</v>
      </c>
      <c r="Q103" s="4">
        <v>1.4E-3</v>
      </c>
      <c r="R103" s="4">
        <v>3.7699999999999997E-2</v>
      </c>
      <c r="S103" s="5">
        <v>-0.15980949678331041</v>
      </c>
      <c r="T103" s="5">
        <v>-0.91925901742054927</v>
      </c>
      <c r="U103" s="5">
        <v>-0.75944952063723903</v>
      </c>
    </row>
    <row r="104" spans="1:21" x14ac:dyDescent="0.25">
      <c r="A104" s="10" t="s">
        <v>106</v>
      </c>
      <c r="B104" s="10" t="s">
        <v>236</v>
      </c>
      <c r="C104" s="10" t="s">
        <v>311</v>
      </c>
      <c r="D104" s="18">
        <v>145.40802092365399</v>
      </c>
      <c r="E104" s="18">
        <v>41.862920701674931</v>
      </c>
      <c r="F104" s="16">
        <v>3.2491415870875118E-2</v>
      </c>
      <c r="G104" s="16">
        <v>9.2178514861201415E-3</v>
      </c>
      <c r="H104" s="18">
        <v>105.441105647317</v>
      </c>
      <c r="I104" s="18">
        <v>79.597861629368694</v>
      </c>
      <c r="J104" s="16">
        <v>1.215246328559255E-2</v>
      </c>
      <c r="K104" s="16">
        <v>9.2226447566291399E-3</v>
      </c>
      <c r="L104" s="18">
        <v>112.081106009953</v>
      </c>
      <c r="M104" s="18">
        <v>8.4449938911552618</v>
      </c>
      <c r="N104" s="16">
        <v>4.3956962171926003E-2</v>
      </c>
      <c r="O104" s="16">
        <v>3.6476474061871511E-3</v>
      </c>
      <c r="P104" s="4">
        <v>0.1028</v>
      </c>
      <c r="Q104" s="4">
        <v>0.18</v>
      </c>
      <c r="R104" s="4">
        <v>4.1000000000000003E-3</v>
      </c>
      <c r="S104" s="5">
        <v>-1.4188098374878091</v>
      </c>
      <c r="T104" s="5">
        <v>0.43603307328777668</v>
      </c>
      <c r="U104" s="5">
        <v>1.8548429107755859</v>
      </c>
    </row>
    <row r="105" spans="1:21" x14ac:dyDescent="0.25">
      <c r="A105" s="10" t="s">
        <v>107</v>
      </c>
      <c r="B105" s="10" t="s">
        <v>237</v>
      </c>
      <c r="C105" s="10" t="s">
        <v>293</v>
      </c>
      <c r="D105" s="18">
        <v>815.13712308400738</v>
      </c>
      <c r="E105" s="18">
        <v>250.00252897674139</v>
      </c>
      <c r="F105" s="16">
        <v>0.23032951837416851</v>
      </c>
      <c r="G105" s="16">
        <v>6.9576664242141803E-2</v>
      </c>
      <c r="H105" s="18">
        <v>1017.338301649364</v>
      </c>
      <c r="I105" s="18">
        <v>64.184514529162641</v>
      </c>
      <c r="J105" s="16">
        <v>0.14782143833669989</v>
      </c>
      <c r="K105" s="16">
        <v>1.1126896720032191E-2</v>
      </c>
      <c r="L105" s="18">
        <v>108.13093322956961</v>
      </c>
      <c r="M105" s="18">
        <v>58.15630204857726</v>
      </c>
      <c r="N105" s="16">
        <v>5.3728506578923807E-2</v>
      </c>
      <c r="O105" s="16">
        <v>2.9179838142588281E-2</v>
      </c>
      <c r="P105" s="4">
        <v>0.31069999999999998</v>
      </c>
      <c r="Q105" s="4">
        <v>1.0200000000000001E-2</v>
      </c>
      <c r="R105" s="4">
        <v>1.04E-2</v>
      </c>
      <c r="S105" s="5">
        <v>-0.6398437979569741</v>
      </c>
      <c r="T105" s="5">
        <v>-2.0999396716547301</v>
      </c>
      <c r="U105" s="5">
        <v>-1.4600958736977561</v>
      </c>
    </row>
    <row r="106" spans="1:21" x14ac:dyDescent="0.25">
      <c r="A106" s="10" t="s">
        <v>108</v>
      </c>
      <c r="B106" s="10" t="s">
        <v>238</v>
      </c>
      <c r="C106" s="10" t="s">
        <v>293</v>
      </c>
      <c r="D106" s="18">
        <v>1209.919058113087</v>
      </c>
      <c r="E106" s="18">
        <v>418.56411303709268</v>
      </c>
      <c r="F106" s="16">
        <v>0.22125683014513001</v>
      </c>
      <c r="G106" s="16">
        <v>7.8184063347336144E-2</v>
      </c>
      <c r="H106" s="18">
        <v>2701.7757282250059</v>
      </c>
      <c r="I106" s="18">
        <v>614.35765073243931</v>
      </c>
      <c r="J106" s="16">
        <v>0.25299762183407898</v>
      </c>
      <c r="K106" s="16">
        <v>5.6186401542516147E-2</v>
      </c>
      <c r="L106" s="18">
        <v>1640.2929010129219</v>
      </c>
      <c r="M106" s="18">
        <v>138.1940383368447</v>
      </c>
      <c r="N106" s="16">
        <v>0.52481854021293484</v>
      </c>
      <c r="O106" s="16">
        <v>4.3813356110327183E-2</v>
      </c>
      <c r="P106" s="4">
        <v>1</v>
      </c>
      <c r="Q106" s="4">
        <v>1.5E-3</v>
      </c>
      <c r="R106" s="4">
        <v>2.3E-3</v>
      </c>
      <c r="S106" s="5">
        <v>0.19340183218482709</v>
      </c>
      <c r="T106" s="5">
        <v>1.2460966952700521</v>
      </c>
      <c r="U106" s="5">
        <v>1.0526948630852251</v>
      </c>
    </row>
    <row r="107" spans="1:21" x14ac:dyDescent="0.25">
      <c r="A107" s="10" t="s">
        <v>109</v>
      </c>
      <c r="B107" s="10" t="s">
        <v>239</v>
      </c>
      <c r="C107" s="10" t="s">
        <v>327</v>
      </c>
      <c r="D107" s="18">
        <v>166.92723548981621</v>
      </c>
      <c r="E107" s="18">
        <v>118.8844590389298</v>
      </c>
      <c r="F107" s="16">
        <v>4.1454346127060178E-2</v>
      </c>
      <c r="G107" s="16">
        <v>2.9676646942267262E-2</v>
      </c>
      <c r="H107" s="18">
        <v>156.30302728448819</v>
      </c>
      <c r="I107" s="18">
        <v>8.7594040078370394</v>
      </c>
      <c r="J107" s="16">
        <v>2.0025276879624711E-2</v>
      </c>
      <c r="K107" s="16">
        <v>1.071579376528569E-3</v>
      </c>
      <c r="L107" s="18">
        <v>445.4651457754963</v>
      </c>
      <c r="M107" s="18">
        <v>137.82998204563131</v>
      </c>
      <c r="N107" s="16">
        <v>0.19314801244011451</v>
      </c>
      <c r="O107" s="16">
        <v>5.8577086523120783E-2</v>
      </c>
      <c r="P107" s="4">
        <v>1</v>
      </c>
      <c r="Q107" s="4">
        <v>1.0800000000000001E-2</v>
      </c>
      <c r="R107" s="4">
        <v>5.0900000000000001E-2</v>
      </c>
      <c r="S107" s="5">
        <v>-1.0497011734528321</v>
      </c>
      <c r="T107" s="5">
        <v>2.220111563045033</v>
      </c>
      <c r="U107" s="5">
        <v>3.269812736497864</v>
      </c>
    </row>
    <row r="108" spans="1:21" x14ac:dyDescent="0.25">
      <c r="A108" s="10" t="s">
        <v>110</v>
      </c>
      <c r="B108" s="10" t="s">
        <v>240</v>
      </c>
      <c r="C108" s="10" t="s">
        <v>283</v>
      </c>
      <c r="D108" s="18">
        <v>2531.846130452815</v>
      </c>
      <c r="E108" s="18">
        <v>536.36456253363099</v>
      </c>
      <c r="F108" s="16">
        <v>0.26998826066738441</v>
      </c>
      <c r="G108" s="16">
        <v>5.8042298781515698E-2</v>
      </c>
      <c r="H108" s="18">
        <v>1010.610508111553</v>
      </c>
      <c r="I108" s="18">
        <v>199.13680854196039</v>
      </c>
      <c r="J108" s="16">
        <v>5.5289154217625827E-2</v>
      </c>
      <c r="K108" s="16">
        <v>1.07880672734762E-2</v>
      </c>
      <c r="L108" s="18">
        <v>1524.3071079384999</v>
      </c>
      <c r="M108" s="18">
        <v>54.196858153251817</v>
      </c>
      <c r="N108" s="16">
        <v>0.28477404072937967</v>
      </c>
      <c r="O108" s="16">
        <v>8.1728616229594271E-3</v>
      </c>
      <c r="P108" s="4">
        <v>4.7999999999999996E-3</v>
      </c>
      <c r="Q108" s="4">
        <v>1</v>
      </c>
      <c r="R108" s="4">
        <v>0</v>
      </c>
      <c r="S108" s="5">
        <v>-2.287828271526573</v>
      </c>
      <c r="T108" s="5">
        <v>7.692096096041047E-2</v>
      </c>
      <c r="U108" s="5">
        <v>2.3647492324869832</v>
      </c>
    </row>
    <row r="109" spans="1:21" x14ac:dyDescent="0.25">
      <c r="A109" s="10" t="s">
        <v>111</v>
      </c>
      <c r="B109" s="10" t="s">
        <v>241</v>
      </c>
      <c r="C109" s="10" t="s">
        <v>328</v>
      </c>
      <c r="D109" s="18">
        <v>208.30643974318829</v>
      </c>
      <c r="E109" s="18">
        <v>121.9472270001683</v>
      </c>
      <c r="F109" s="16">
        <v>6.2026806199292447E-2</v>
      </c>
      <c r="G109" s="16">
        <v>3.6140867628748748E-2</v>
      </c>
      <c r="H109" s="18">
        <v>239.7171261266775</v>
      </c>
      <c r="I109" s="18">
        <v>135.5677967949112</v>
      </c>
      <c r="J109" s="16">
        <v>3.6844045677700582E-2</v>
      </c>
      <c r="K109" s="16">
        <v>2.1128162249221281E-2</v>
      </c>
      <c r="L109" s="18">
        <v>292.16187492156303</v>
      </c>
      <c r="M109" s="18">
        <v>91.504680988028156</v>
      </c>
      <c r="N109" s="16">
        <v>0.15236100135667291</v>
      </c>
      <c r="O109" s="16">
        <v>4.6617161392422571E-2</v>
      </c>
      <c r="P109" s="4">
        <v>1</v>
      </c>
      <c r="Q109" s="4">
        <v>6.6400000000000001E-2</v>
      </c>
      <c r="R109" s="4">
        <v>3.3300000000000003E-2</v>
      </c>
      <c r="S109" s="5">
        <v>-0.75146035558111157</v>
      </c>
      <c r="T109" s="5">
        <v>1.296529928191144</v>
      </c>
      <c r="U109" s="5">
        <v>2.047990283772255</v>
      </c>
    </row>
    <row r="110" spans="1:21" x14ac:dyDescent="0.25">
      <c r="A110" s="10" t="s">
        <v>112</v>
      </c>
      <c r="B110" s="10" t="s">
        <v>242</v>
      </c>
      <c r="C110" s="10" t="s">
        <v>329</v>
      </c>
      <c r="D110" s="18">
        <v>1273.189553126897</v>
      </c>
      <c r="E110" s="18">
        <v>156.2501801223753</v>
      </c>
      <c r="F110" s="16">
        <v>0.70317776718459335</v>
      </c>
      <c r="G110" s="16">
        <v>8.68226448943967E-2</v>
      </c>
      <c r="H110" s="18">
        <v>1430.867198466234</v>
      </c>
      <c r="I110" s="18">
        <v>601.04636617406879</v>
      </c>
      <c r="J110" s="16">
        <v>0.40709401276594209</v>
      </c>
      <c r="K110" s="16">
        <v>0.17412800889889829</v>
      </c>
      <c r="L110" s="18">
        <v>435.58491992915958</v>
      </c>
      <c r="M110" s="18">
        <v>81.370651023093117</v>
      </c>
      <c r="N110" s="16">
        <v>0.42173620151413321</v>
      </c>
      <c r="O110" s="16">
        <v>7.9501881205234909E-2</v>
      </c>
      <c r="P110" s="4">
        <v>8.9899999999999994E-2</v>
      </c>
      <c r="Q110" s="4">
        <v>9.1999999999999998E-3</v>
      </c>
      <c r="R110" s="4">
        <v>1</v>
      </c>
      <c r="S110" s="5">
        <v>-0.7885274530474331</v>
      </c>
      <c r="T110" s="5">
        <v>-0.73754858982713856</v>
      </c>
      <c r="U110" s="5">
        <v>5.0978863220294782E-2</v>
      </c>
    </row>
    <row r="111" spans="1:21" x14ac:dyDescent="0.25">
      <c r="A111" s="10" t="s">
        <v>113</v>
      </c>
      <c r="B111" s="10" t="s">
        <v>243</v>
      </c>
      <c r="C111" s="10" t="s">
        <v>330</v>
      </c>
      <c r="D111" s="18">
        <v>6800.5298773506356</v>
      </c>
      <c r="E111" s="18">
        <v>1659.3194988929461</v>
      </c>
      <c r="F111" s="16">
        <v>0.86121036037199605</v>
      </c>
      <c r="G111" s="16">
        <v>0.20873395860031299</v>
      </c>
      <c r="H111" s="18">
        <v>29626.93762608046</v>
      </c>
      <c r="I111" s="18">
        <v>5041.1418106635483</v>
      </c>
      <c r="J111" s="16">
        <v>1.9245744537566589</v>
      </c>
      <c r="K111" s="16">
        <v>0.30457908852183357</v>
      </c>
      <c r="L111" s="18">
        <v>4537.9510634392582</v>
      </c>
      <c r="M111" s="18">
        <v>697.7073799444961</v>
      </c>
      <c r="N111" s="16">
        <v>1.0077281230965229</v>
      </c>
      <c r="O111" s="16">
        <v>0.15494551597424661</v>
      </c>
      <c r="P111" s="4">
        <v>7.9000000000000008E-3</v>
      </c>
      <c r="Q111" s="4">
        <v>0.90810000000000002</v>
      </c>
      <c r="R111" s="4">
        <v>9.7000000000000003E-3</v>
      </c>
      <c r="S111" s="5">
        <v>1.160101903718274</v>
      </c>
      <c r="T111" s="5">
        <v>0.22666888350841211</v>
      </c>
      <c r="U111" s="5">
        <v>-0.93343302020986185</v>
      </c>
    </row>
    <row r="112" spans="1:21" x14ac:dyDescent="0.25">
      <c r="A112" s="10" t="s">
        <v>114</v>
      </c>
      <c r="B112" s="10" t="s">
        <v>244</v>
      </c>
      <c r="C112" s="10" t="s">
        <v>331</v>
      </c>
      <c r="D112" s="18">
        <v>1725.7587690261309</v>
      </c>
      <c r="E112" s="18">
        <v>316.76757886985081</v>
      </c>
      <c r="F112" s="16">
        <v>0.3348648453632459</v>
      </c>
      <c r="G112" s="16">
        <v>6.3621775101654829E-2</v>
      </c>
      <c r="H112" s="18">
        <v>3977.7534280852778</v>
      </c>
      <c r="I112" s="18">
        <v>1465.78388852629</v>
      </c>
      <c r="J112" s="16">
        <v>0.39713608596299421</v>
      </c>
      <c r="K112" s="16">
        <v>0.15000874501008021</v>
      </c>
      <c r="L112" s="18">
        <v>1676.0622834899079</v>
      </c>
      <c r="M112" s="18">
        <v>338.48684252054272</v>
      </c>
      <c r="N112" s="16">
        <v>0.57013100617040047</v>
      </c>
      <c r="O112" s="16">
        <v>0.1183086950175946</v>
      </c>
      <c r="P112" s="4">
        <v>1</v>
      </c>
      <c r="Q112" s="4">
        <v>3.8300000000000001E-2</v>
      </c>
      <c r="R112" s="4">
        <v>0.43980000000000002</v>
      </c>
      <c r="S112" s="5">
        <v>0.24605453039727329</v>
      </c>
      <c r="T112" s="5">
        <v>0.76771453594544981</v>
      </c>
      <c r="U112" s="5">
        <v>0.52166000554817649</v>
      </c>
    </row>
    <row r="113" spans="1:21" x14ac:dyDescent="0.25">
      <c r="A113" s="10" t="s">
        <v>115</v>
      </c>
      <c r="B113" s="10" t="s">
        <v>245</v>
      </c>
      <c r="C113" s="10" t="s">
        <v>323</v>
      </c>
      <c r="D113" s="18">
        <v>191.92575632980399</v>
      </c>
      <c r="E113" s="18">
        <v>62.752239192375733</v>
      </c>
      <c r="F113" s="16">
        <v>9.5323892641098765E-2</v>
      </c>
      <c r="G113" s="16">
        <v>3.0660882495082951E-2</v>
      </c>
      <c r="H113" s="18">
        <v>122.3033999866574</v>
      </c>
      <c r="I113" s="18">
        <v>72.061454541475229</v>
      </c>
      <c r="J113" s="16">
        <v>3.1366240808482333E-2</v>
      </c>
      <c r="K113" s="16">
        <v>1.8696318350508601E-2</v>
      </c>
      <c r="L113" s="18">
        <v>43.383289153403133</v>
      </c>
      <c r="M113" s="18">
        <v>18.122944897108638</v>
      </c>
      <c r="N113" s="16">
        <v>3.7767001903482297E-2</v>
      </c>
      <c r="O113" s="16">
        <v>1.557392493203749E-2</v>
      </c>
      <c r="P113" s="4">
        <v>7.5600000000000001E-2</v>
      </c>
      <c r="Q113" s="4">
        <v>4.6399999999999997E-2</v>
      </c>
      <c r="R113" s="4">
        <v>1</v>
      </c>
      <c r="S113" s="5">
        <v>-1.6036252315910311</v>
      </c>
      <c r="T113" s="5">
        <v>-1.3357116051558759</v>
      </c>
      <c r="U113" s="5">
        <v>0.26791362643515471</v>
      </c>
    </row>
    <row r="114" spans="1:21" x14ac:dyDescent="0.25">
      <c r="A114" s="10" t="s">
        <v>116</v>
      </c>
      <c r="B114" s="10" t="s">
        <v>246</v>
      </c>
      <c r="C114" s="10" t="s">
        <v>332</v>
      </c>
      <c r="D114" s="18">
        <v>1196.39502487143</v>
      </c>
      <c r="E114" s="18">
        <v>635.96588368715265</v>
      </c>
      <c r="F114" s="16">
        <v>0.1315278504748181</v>
      </c>
      <c r="G114" s="16">
        <v>7.0728461963807346E-2</v>
      </c>
      <c r="H114" s="18">
        <v>1347.7175860704201</v>
      </c>
      <c r="I114" s="18">
        <v>183.18857843644909</v>
      </c>
      <c r="J114" s="16">
        <v>7.5900623777810164E-2</v>
      </c>
      <c r="K114" s="16">
        <v>1.0360008844980881E-2</v>
      </c>
      <c r="L114" s="18">
        <v>1056.741433887222</v>
      </c>
      <c r="M114" s="18">
        <v>192.83772878576039</v>
      </c>
      <c r="N114" s="16">
        <v>0.2032813886127553</v>
      </c>
      <c r="O114" s="16">
        <v>3.7838325623102173E-2</v>
      </c>
      <c r="P114" s="4">
        <v>0.73209999999999997</v>
      </c>
      <c r="Q114" s="4">
        <v>0.37140000000000001</v>
      </c>
      <c r="R114" s="4">
        <v>7.7999999999999996E-3</v>
      </c>
      <c r="S114" s="5">
        <v>-0.79318466916065544</v>
      </c>
      <c r="T114" s="5">
        <v>0.62810981903628271</v>
      </c>
      <c r="U114" s="5">
        <v>1.421294488196938</v>
      </c>
    </row>
    <row r="115" spans="1:21" x14ac:dyDescent="0.25">
      <c r="A115" s="10" t="s">
        <v>117</v>
      </c>
      <c r="B115" s="10" t="s">
        <v>247</v>
      </c>
      <c r="C115" s="10" t="s">
        <v>287</v>
      </c>
      <c r="D115" s="18">
        <v>251.23567122805201</v>
      </c>
      <c r="E115" s="18">
        <v>149.68104608064581</v>
      </c>
      <c r="F115" s="16">
        <v>4.0869637630018198E-2</v>
      </c>
      <c r="G115" s="16">
        <v>2.4335197462392402E-2</v>
      </c>
      <c r="H115" s="18">
        <v>728.38617010286464</v>
      </c>
      <c r="I115" s="18">
        <v>559.49256613431817</v>
      </c>
      <c r="J115" s="16">
        <v>6.0729169007682597E-2</v>
      </c>
      <c r="K115" s="16">
        <v>4.6922878047899193E-2</v>
      </c>
      <c r="L115" s="18">
        <v>321.37828279000661</v>
      </c>
      <c r="M115" s="18">
        <v>49.860691441051998</v>
      </c>
      <c r="N115" s="16">
        <v>9.1480769176613325E-2</v>
      </c>
      <c r="O115" s="16">
        <v>1.3435667117525861E-2</v>
      </c>
      <c r="P115" s="4">
        <v>1</v>
      </c>
      <c r="Q115" s="4">
        <v>4.8300000000000003E-2</v>
      </c>
      <c r="R115" s="4">
        <v>0.76990000000000003</v>
      </c>
      <c r="S115" s="5">
        <v>0.57136017631000713</v>
      </c>
      <c r="T115" s="5">
        <v>1.162439044296929</v>
      </c>
      <c r="U115" s="5">
        <v>0.59107886798692244</v>
      </c>
    </row>
    <row r="116" spans="1:21" x14ac:dyDescent="0.25">
      <c r="A116" s="10" t="s">
        <v>118</v>
      </c>
      <c r="B116" s="10" t="s">
        <v>248</v>
      </c>
      <c r="C116" s="10" t="s">
        <v>323</v>
      </c>
      <c r="D116" s="18">
        <v>492.18946501323398</v>
      </c>
      <c r="E116" s="18">
        <v>112.6376174668948</v>
      </c>
      <c r="F116" s="16">
        <v>0.18886230454412589</v>
      </c>
      <c r="G116" s="16">
        <v>4.4292246394814022E-2</v>
      </c>
      <c r="H116" s="18">
        <v>384.64940226063402</v>
      </c>
      <c r="I116" s="18">
        <v>109.0495169677349</v>
      </c>
      <c r="J116" s="16">
        <v>7.5889780933474815E-2</v>
      </c>
      <c r="K116" s="16">
        <v>2.2293493180301691E-2</v>
      </c>
      <c r="L116" s="18">
        <v>245.47096544794829</v>
      </c>
      <c r="M116" s="18">
        <v>51.802624757305757</v>
      </c>
      <c r="N116" s="16">
        <v>0.16494896392725089</v>
      </c>
      <c r="O116" s="16">
        <v>3.4752358932294933E-2</v>
      </c>
      <c r="P116" s="4">
        <v>3.1399999999999997E-2</v>
      </c>
      <c r="Q116" s="4">
        <v>1</v>
      </c>
      <c r="R116" s="4">
        <v>3.6499999999999998E-2</v>
      </c>
      <c r="S116" s="5">
        <v>-1.315357244385766</v>
      </c>
      <c r="T116" s="5">
        <v>-0.19531506356611639</v>
      </c>
      <c r="U116" s="5">
        <v>1.120042180819649</v>
      </c>
    </row>
    <row r="117" spans="1:21" x14ac:dyDescent="0.25">
      <c r="A117" s="10" t="s">
        <v>119</v>
      </c>
      <c r="B117" s="10" t="s">
        <v>249</v>
      </c>
      <c r="C117" s="10" t="s">
        <v>273</v>
      </c>
      <c r="D117" s="18">
        <v>1069.4838542696259</v>
      </c>
      <c r="E117" s="18">
        <v>329.75631119462798</v>
      </c>
      <c r="F117" s="16">
        <v>0.19428825056012561</v>
      </c>
      <c r="G117" s="16">
        <v>6.0146975872546492E-2</v>
      </c>
      <c r="H117" s="18">
        <v>2984.0281676168938</v>
      </c>
      <c r="I117" s="18">
        <v>335.7131494984846</v>
      </c>
      <c r="J117" s="16">
        <v>0.27801094241905888</v>
      </c>
      <c r="K117" s="16">
        <v>2.7775535220426209E-2</v>
      </c>
      <c r="L117" s="18">
        <v>3021.272530952097</v>
      </c>
      <c r="M117" s="18">
        <v>641.02265219947344</v>
      </c>
      <c r="N117" s="16">
        <v>0.96185125679303807</v>
      </c>
      <c r="O117" s="16">
        <v>0.20328410533408089</v>
      </c>
      <c r="P117" s="4">
        <v>0.23680000000000001</v>
      </c>
      <c r="Q117" s="4">
        <v>1.1000000000000001E-3</v>
      </c>
      <c r="R117" s="4">
        <v>7.1999999999999998E-3</v>
      </c>
      <c r="S117" s="5">
        <v>0.51694301043396929</v>
      </c>
      <c r="T117" s="5">
        <v>2.3076151514566381</v>
      </c>
      <c r="U117" s="5">
        <v>1.7906721410226689</v>
      </c>
    </row>
    <row r="118" spans="1:21" x14ac:dyDescent="0.25">
      <c r="A118" s="10" t="s">
        <v>120</v>
      </c>
      <c r="B118" s="10" t="s">
        <v>250</v>
      </c>
      <c r="C118" s="10" t="s">
        <v>333</v>
      </c>
      <c r="D118" s="18">
        <v>255.71748836720161</v>
      </c>
      <c r="E118" s="18">
        <v>66.471488021990695</v>
      </c>
      <c r="F118" s="16">
        <v>2.7306304716669609E-2</v>
      </c>
      <c r="G118" s="16">
        <v>7.1234940216276573E-3</v>
      </c>
      <c r="H118" s="18">
        <v>445.28225850834588</v>
      </c>
      <c r="I118" s="18">
        <v>134.61386204855381</v>
      </c>
      <c r="J118" s="16">
        <v>2.460613770734224E-2</v>
      </c>
      <c r="K118" s="16">
        <v>7.4981848534512504E-3</v>
      </c>
      <c r="L118" s="18">
        <v>36.58581186495892</v>
      </c>
      <c r="M118" s="18">
        <v>3.5233497349142291</v>
      </c>
      <c r="N118" s="16">
        <v>6.8534913777082264E-3</v>
      </c>
      <c r="O118" s="16">
        <v>5.8768344052570498E-4</v>
      </c>
      <c r="P118" s="4">
        <v>1</v>
      </c>
      <c r="Q118" s="4">
        <v>2.3199999999999998E-2</v>
      </c>
      <c r="R118" s="4">
        <v>6.2799999999999995E-2</v>
      </c>
      <c r="S118" s="5">
        <v>-0.15021586804925491</v>
      </c>
      <c r="T118" s="5">
        <v>-1.9943230582156499</v>
      </c>
      <c r="U118" s="5">
        <v>-1.844107190166395</v>
      </c>
    </row>
    <row r="119" spans="1:21" x14ac:dyDescent="0.25">
      <c r="A119" s="10" t="s">
        <v>121</v>
      </c>
      <c r="B119" s="10" t="s">
        <v>251</v>
      </c>
      <c r="C119" s="10" t="s">
        <v>334</v>
      </c>
      <c r="D119" s="18">
        <v>87.493758474755495</v>
      </c>
      <c r="E119" s="18">
        <v>47.022280221080749</v>
      </c>
      <c r="F119" s="16">
        <v>2.4676823625198342E-2</v>
      </c>
      <c r="G119" s="16">
        <v>1.3212312913965E-2</v>
      </c>
      <c r="H119" s="18">
        <v>227.77259143812739</v>
      </c>
      <c r="I119" s="18">
        <v>84.460146042567914</v>
      </c>
      <c r="J119" s="16">
        <v>3.291646693653754E-2</v>
      </c>
      <c r="K119" s="16">
        <v>1.185736994528596E-2</v>
      </c>
      <c r="L119" s="18">
        <v>115.418943071584</v>
      </c>
      <c r="M119" s="18">
        <v>22.081193839691139</v>
      </c>
      <c r="N119" s="16">
        <v>5.7038084823547879E-2</v>
      </c>
      <c r="O119" s="16">
        <v>1.0462328297701939E-2</v>
      </c>
      <c r="P119" s="4">
        <v>1</v>
      </c>
      <c r="Q119" s="4">
        <v>2.5700000000000001E-2</v>
      </c>
      <c r="R119" s="4">
        <v>0.1062</v>
      </c>
      <c r="S119" s="5">
        <v>0.41565278926684812</v>
      </c>
      <c r="T119" s="5">
        <v>1.2087688367555509</v>
      </c>
      <c r="U119" s="5">
        <v>0.7931160474887029</v>
      </c>
    </row>
    <row r="120" spans="1:21" x14ac:dyDescent="0.25">
      <c r="A120" s="10" t="s">
        <v>122</v>
      </c>
      <c r="B120" s="10" t="s">
        <v>252</v>
      </c>
      <c r="C120" s="10" t="s">
        <v>335</v>
      </c>
      <c r="D120" s="18">
        <v>189.52931425949319</v>
      </c>
      <c r="E120" s="18">
        <v>79.248981637747889</v>
      </c>
      <c r="F120" s="16">
        <v>2.5507292986067701E-2</v>
      </c>
      <c r="G120" s="16">
        <v>1.068634146837553E-2</v>
      </c>
      <c r="H120" s="18">
        <v>1650.469572131344</v>
      </c>
      <c r="I120" s="18">
        <v>328.60031243222761</v>
      </c>
      <c r="J120" s="16">
        <v>0.11394910961988609</v>
      </c>
      <c r="K120" s="16">
        <v>2.201983746452367E-2</v>
      </c>
      <c r="L120" s="18">
        <v>433.78415564850451</v>
      </c>
      <c r="M120" s="18">
        <v>12.62015328445823</v>
      </c>
      <c r="N120" s="16">
        <v>0.102318800217008</v>
      </c>
      <c r="O120" s="16">
        <v>2.3693093371458481E-3</v>
      </c>
      <c r="P120" s="4">
        <v>2.5000000000000001E-3</v>
      </c>
      <c r="Q120" s="4">
        <v>0</v>
      </c>
      <c r="R120" s="4">
        <v>0.98350000000000004</v>
      </c>
      <c r="S120" s="5">
        <v>2.1594079484606361</v>
      </c>
      <c r="T120" s="5">
        <v>2.0040895492933188</v>
      </c>
      <c r="U120" s="5">
        <v>-0.15531839916731671</v>
      </c>
    </row>
    <row r="121" spans="1:21" x14ac:dyDescent="0.25">
      <c r="A121" s="10" t="s">
        <v>123</v>
      </c>
      <c r="B121" s="10" t="s">
        <v>253</v>
      </c>
      <c r="C121" s="10" t="s">
        <v>333</v>
      </c>
      <c r="D121" s="18">
        <v>74.655693230070696</v>
      </c>
      <c r="E121" s="18">
        <v>21.08381324013472</v>
      </c>
      <c r="F121" s="16">
        <v>3.3904630991634148E-2</v>
      </c>
      <c r="G121" s="16">
        <v>9.2976217972457389E-3</v>
      </c>
      <c r="H121" s="18">
        <v>74.27768853843844</v>
      </c>
      <c r="I121" s="18">
        <v>11.318256488596511</v>
      </c>
      <c r="J121" s="16">
        <v>1.738190212568343E-2</v>
      </c>
      <c r="K121" s="16">
        <v>2.8357399441031948E-3</v>
      </c>
      <c r="L121" s="18">
        <v>49.826753702470462</v>
      </c>
      <c r="M121" s="18">
        <v>12.24738579074662</v>
      </c>
      <c r="N121" s="16">
        <v>3.9762073798016558E-2</v>
      </c>
      <c r="O121" s="16">
        <v>9.7576013108399955E-3</v>
      </c>
      <c r="P121" s="4">
        <v>0.12659999999999999</v>
      </c>
      <c r="Q121" s="4">
        <v>1</v>
      </c>
      <c r="R121" s="4">
        <v>3.9E-2</v>
      </c>
      <c r="S121" s="5">
        <v>-0.96389637584015686</v>
      </c>
      <c r="T121" s="5">
        <v>0.22991066012555109</v>
      </c>
      <c r="U121" s="5">
        <v>1.193807035965708</v>
      </c>
    </row>
    <row r="122" spans="1:21" x14ac:dyDescent="0.25">
      <c r="A122" s="10" t="s">
        <v>124</v>
      </c>
      <c r="B122" s="10" t="s">
        <v>254</v>
      </c>
      <c r="C122" s="10" t="s">
        <v>336</v>
      </c>
      <c r="D122" s="18">
        <v>193.47735308584839</v>
      </c>
      <c r="E122" s="18">
        <v>124.4118821040265</v>
      </c>
      <c r="F122" s="16">
        <v>4.2626156384403348E-2</v>
      </c>
      <c r="G122" s="16">
        <v>2.7264783733244039E-2</v>
      </c>
      <c r="H122" s="18">
        <v>303.34939958218581</v>
      </c>
      <c r="I122" s="18">
        <v>56.992844301049658</v>
      </c>
      <c r="J122" s="16">
        <v>3.4566049639195642E-2</v>
      </c>
      <c r="K122" s="16">
        <v>6.4081668857683136E-3</v>
      </c>
      <c r="L122" s="18">
        <v>37.580660653361853</v>
      </c>
      <c r="M122" s="18">
        <v>11.9411444801919</v>
      </c>
      <c r="N122" s="16">
        <v>1.4532584055670639E-2</v>
      </c>
      <c r="O122" s="16">
        <v>4.6421689920891794E-3</v>
      </c>
      <c r="P122" s="4">
        <v>1</v>
      </c>
      <c r="Q122" s="4">
        <v>0.26540000000000002</v>
      </c>
      <c r="R122" s="4">
        <v>3.2500000000000001E-2</v>
      </c>
      <c r="S122" s="5">
        <v>-0.30238323738396389</v>
      </c>
      <c r="T122" s="5">
        <v>-1.5524477197814091</v>
      </c>
      <c r="U122" s="5">
        <v>-1.2500644823974449</v>
      </c>
    </row>
    <row r="123" spans="1:21" x14ac:dyDescent="0.25">
      <c r="A123" s="10" t="s">
        <v>125</v>
      </c>
      <c r="B123" s="10" t="s">
        <v>255</v>
      </c>
      <c r="C123" s="10" t="s">
        <v>287</v>
      </c>
      <c r="D123" s="18">
        <v>3861.935138026055</v>
      </c>
      <c r="E123" s="18">
        <v>852.15059982104481</v>
      </c>
      <c r="F123" s="16">
        <v>0.4482293609030728</v>
      </c>
      <c r="G123" s="16">
        <v>9.7637815256377547E-2</v>
      </c>
      <c r="H123" s="18">
        <v>10916.251651357619</v>
      </c>
      <c r="I123" s="18">
        <v>5003.1065244216179</v>
      </c>
      <c r="J123" s="16">
        <v>0.65267626599403161</v>
      </c>
      <c r="K123" s="16">
        <v>0.30511207511114452</v>
      </c>
      <c r="L123" s="18">
        <v>5181.9993596213126</v>
      </c>
      <c r="M123" s="18">
        <v>497.14124435562212</v>
      </c>
      <c r="N123" s="16">
        <v>1.054736656510169</v>
      </c>
      <c r="O123" s="16">
        <v>0.1008775833196766</v>
      </c>
      <c r="P123" s="4">
        <v>0.75900000000000001</v>
      </c>
      <c r="Q123" s="4">
        <v>4.0000000000000002E-4</v>
      </c>
      <c r="R123" s="4">
        <v>0.15790000000000001</v>
      </c>
      <c r="S123" s="5">
        <v>0.54213042338308848</v>
      </c>
      <c r="T123" s="5">
        <v>1.234573776483064</v>
      </c>
      <c r="U123" s="5">
        <v>0.69244335309997496</v>
      </c>
    </row>
    <row r="124" spans="1:21" x14ac:dyDescent="0.25">
      <c r="A124" s="10" t="s">
        <v>126</v>
      </c>
      <c r="B124" s="10" t="s">
        <v>256</v>
      </c>
      <c r="C124" s="10" t="s">
        <v>337</v>
      </c>
      <c r="D124" s="18">
        <v>1944.1190762782401</v>
      </c>
      <c r="E124" s="18">
        <v>144.1903262529795</v>
      </c>
      <c r="F124" s="16">
        <v>0.67546834455958271</v>
      </c>
      <c r="G124" s="16">
        <v>5.1560434135385302E-2</v>
      </c>
      <c r="H124" s="18">
        <v>3033.415368341929</v>
      </c>
      <c r="I124" s="18">
        <v>351.03906190046308</v>
      </c>
      <c r="J124" s="16">
        <v>0.54058788899999</v>
      </c>
      <c r="K124" s="16">
        <v>5.5878926690976147E-2</v>
      </c>
      <c r="L124" s="18">
        <v>1350.9192259007359</v>
      </c>
      <c r="M124" s="18">
        <v>82.630238971922054</v>
      </c>
      <c r="N124" s="16">
        <v>0.82249537378313986</v>
      </c>
      <c r="O124" s="16">
        <v>4.7121672008118981E-2</v>
      </c>
      <c r="P124" s="4">
        <v>6.3600000000000004E-2</v>
      </c>
      <c r="Q124" s="4">
        <v>1.6899999999999998E-2</v>
      </c>
      <c r="R124" s="4">
        <v>2.3E-3</v>
      </c>
      <c r="S124" s="5">
        <v>-0.32135896907283751</v>
      </c>
      <c r="T124" s="5">
        <v>0.28411940422041781</v>
      </c>
      <c r="U124" s="5">
        <v>0.60547837329325527</v>
      </c>
    </row>
    <row r="125" spans="1:21" x14ac:dyDescent="0.25">
      <c r="A125" s="10" t="s">
        <v>127</v>
      </c>
      <c r="B125" s="10" t="s">
        <v>257</v>
      </c>
      <c r="C125" s="10" t="s">
        <v>336</v>
      </c>
      <c r="D125" s="18">
        <v>10.014195023504019</v>
      </c>
      <c r="E125" s="18">
        <v>10.609959826499519</v>
      </c>
      <c r="F125" s="16">
        <v>1.3910555932792079E-2</v>
      </c>
      <c r="G125" s="16">
        <v>1.465855618077971E-2</v>
      </c>
      <c r="H125" s="18">
        <v>14.993158274874601</v>
      </c>
      <c r="I125" s="18">
        <v>1.416586878359235</v>
      </c>
      <c r="J125" s="16">
        <v>1.083186373136401E-2</v>
      </c>
      <c r="K125" s="16">
        <v>9.960938551782368E-4</v>
      </c>
      <c r="L125" s="18">
        <v>1.609649227898347</v>
      </c>
      <c r="M125" s="18">
        <v>0.35056084978658331</v>
      </c>
      <c r="N125" s="16">
        <v>3.9433668420059114E-3</v>
      </c>
      <c r="O125" s="16">
        <v>8.6701623233544729E-4</v>
      </c>
      <c r="P125" s="4">
        <v>1</v>
      </c>
      <c r="Q125" s="4">
        <v>0.57989999999999997</v>
      </c>
      <c r="R125" s="4">
        <v>2.7000000000000001E-3</v>
      </c>
      <c r="S125" s="5">
        <v>-0.36089858354120619</v>
      </c>
      <c r="T125" s="5">
        <v>-1.8186802457946261</v>
      </c>
      <c r="U125" s="5">
        <v>-1.4577816622534201</v>
      </c>
    </row>
    <row r="126" spans="1:21" x14ac:dyDescent="0.25">
      <c r="A126" s="10" t="s">
        <v>128</v>
      </c>
      <c r="B126" s="10" t="s">
        <v>258</v>
      </c>
      <c r="C126" s="10" t="s">
        <v>336</v>
      </c>
      <c r="D126" s="18">
        <v>994.31314457085682</v>
      </c>
      <c r="E126" s="18">
        <v>162.40983306377021</v>
      </c>
      <c r="F126" s="16">
        <v>8.8782855777865863E-2</v>
      </c>
      <c r="G126" s="16">
        <v>1.3911057378258899E-2</v>
      </c>
      <c r="H126" s="18">
        <v>2408.1354163157371</v>
      </c>
      <c r="I126" s="18">
        <v>1135.0677325495319</v>
      </c>
      <c r="J126" s="16">
        <v>0.1109037946751215</v>
      </c>
      <c r="K126" s="16">
        <v>5.3252646124014993E-2</v>
      </c>
      <c r="L126" s="18">
        <v>968.10554304354616</v>
      </c>
      <c r="M126" s="18">
        <v>219.80017471465601</v>
      </c>
      <c r="N126" s="16">
        <v>0.15177042612429931</v>
      </c>
      <c r="O126" s="16">
        <v>3.5265439787364787E-2</v>
      </c>
      <c r="P126" s="4">
        <v>1</v>
      </c>
      <c r="Q126" s="4">
        <v>4.7800000000000002E-2</v>
      </c>
      <c r="R126" s="4">
        <v>0.81620000000000004</v>
      </c>
      <c r="S126" s="5">
        <v>0.32095570941481588</v>
      </c>
      <c r="T126" s="5">
        <v>0.77353767556077535</v>
      </c>
      <c r="U126" s="5">
        <v>0.45258196614595958</v>
      </c>
    </row>
    <row r="127" spans="1:21" x14ac:dyDescent="0.25">
      <c r="A127" s="10" t="s">
        <v>129</v>
      </c>
      <c r="B127" s="10" t="s">
        <v>259</v>
      </c>
      <c r="C127" s="10" t="s">
        <v>286</v>
      </c>
      <c r="D127" s="18">
        <v>738.20091056355636</v>
      </c>
      <c r="E127" s="18">
        <v>313.36831225569227</v>
      </c>
      <c r="F127" s="16">
        <v>0.1000284363812655</v>
      </c>
      <c r="G127" s="16">
        <v>4.2924054848440377E-2</v>
      </c>
      <c r="H127" s="18">
        <v>633.53634286081672</v>
      </c>
      <c r="I127" s="18">
        <v>394.76512318737412</v>
      </c>
      <c r="J127" s="16">
        <v>4.3960174039632649E-2</v>
      </c>
      <c r="K127" s="16">
        <v>2.7374088760431819E-2</v>
      </c>
      <c r="L127" s="18">
        <v>503.9578511217357</v>
      </c>
      <c r="M127" s="18">
        <v>92.193176873407509</v>
      </c>
      <c r="N127" s="16">
        <v>0.119482054989811</v>
      </c>
      <c r="O127" s="16">
        <v>2.1228793213178321E-2</v>
      </c>
      <c r="P127" s="4">
        <v>0.3226</v>
      </c>
      <c r="Q127" s="4">
        <v>1</v>
      </c>
      <c r="R127" s="4">
        <v>2.7E-2</v>
      </c>
      <c r="S127" s="5">
        <v>-1.1861411888596789</v>
      </c>
      <c r="T127" s="5">
        <v>0.25638376416022229</v>
      </c>
      <c r="U127" s="5">
        <v>1.4425249530199009</v>
      </c>
    </row>
    <row r="128" spans="1:21" x14ac:dyDescent="0.25">
      <c r="A128" s="10" t="s">
        <v>130</v>
      </c>
      <c r="B128" s="10" t="s">
        <v>260</v>
      </c>
      <c r="C128" s="10" t="s">
        <v>286</v>
      </c>
      <c r="D128" s="18">
        <v>135.24653599872849</v>
      </c>
      <c r="E128" s="18">
        <v>79.135890229674558</v>
      </c>
      <c r="F128" s="16">
        <v>3.0787130047632911E-2</v>
      </c>
      <c r="G128" s="16">
        <v>1.8073575312725281E-2</v>
      </c>
      <c r="H128" s="18">
        <v>149.96189102487111</v>
      </c>
      <c r="I128" s="18">
        <v>70.683729727683584</v>
      </c>
      <c r="J128" s="16">
        <v>1.745605969150691E-2</v>
      </c>
      <c r="K128" s="16">
        <v>8.148721692311572E-3</v>
      </c>
      <c r="L128" s="18">
        <v>215.72126931429659</v>
      </c>
      <c r="M128" s="18">
        <v>55.38344026457132</v>
      </c>
      <c r="N128" s="16">
        <v>8.5901441590776659E-2</v>
      </c>
      <c r="O128" s="16">
        <v>2.1714954327408421E-2</v>
      </c>
      <c r="P128" s="4">
        <v>0.92659999999999998</v>
      </c>
      <c r="Q128" s="4">
        <v>4.9299999999999997E-2</v>
      </c>
      <c r="R128" s="4">
        <v>1.14E-2</v>
      </c>
      <c r="S128" s="5">
        <v>-0.81859944661828288</v>
      </c>
      <c r="T128" s="5">
        <v>1.480354956015095</v>
      </c>
      <c r="U128" s="5">
        <v>2.2989544026333779</v>
      </c>
    </row>
    <row r="129" spans="1:21" x14ac:dyDescent="0.25">
      <c r="A129" s="10" t="s">
        <v>131</v>
      </c>
      <c r="B129" s="10" t="s">
        <v>261</v>
      </c>
      <c r="C129" s="10" t="s">
        <v>338</v>
      </c>
      <c r="D129" s="18">
        <v>2779.32697329949</v>
      </c>
      <c r="E129" s="18">
        <v>531.42352781540262</v>
      </c>
      <c r="F129" s="16">
        <v>0.71603705338543377</v>
      </c>
      <c r="G129" s="16">
        <v>0.14186540172291709</v>
      </c>
      <c r="H129" s="18">
        <v>5781.7381787717713</v>
      </c>
      <c r="I129" s="18">
        <v>1873.209389402055</v>
      </c>
      <c r="J129" s="16">
        <v>0.76494160418973955</v>
      </c>
      <c r="K129" s="16">
        <v>0.25196197882750138</v>
      </c>
      <c r="L129" s="18">
        <v>2651.9665929288981</v>
      </c>
      <c r="M129" s="18">
        <v>454.49440778644191</v>
      </c>
      <c r="N129" s="16">
        <v>1.1965341929707141</v>
      </c>
      <c r="O129" s="16">
        <v>0.20550335754352331</v>
      </c>
      <c r="P129" s="4">
        <v>1</v>
      </c>
      <c r="Q129" s="4">
        <v>2.5399999999999999E-2</v>
      </c>
      <c r="R129" s="4">
        <v>0.16170000000000001</v>
      </c>
      <c r="S129" s="5">
        <v>9.5315370549586595E-2</v>
      </c>
      <c r="T129" s="5">
        <v>0.74075547397978658</v>
      </c>
      <c r="U129" s="5">
        <v>0.64544010343019986</v>
      </c>
    </row>
    <row r="130" spans="1:21" x14ac:dyDescent="0.25">
      <c r="A130" s="10" t="s">
        <v>132</v>
      </c>
      <c r="B130" s="10" t="s">
        <v>262</v>
      </c>
      <c r="C130" s="10" t="s">
        <v>331</v>
      </c>
      <c r="D130" s="18">
        <v>206.01137065964721</v>
      </c>
      <c r="E130" s="18">
        <v>66.570978525590874</v>
      </c>
      <c r="F130" s="16">
        <v>7.22661353023554E-2</v>
      </c>
      <c r="G130" s="16">
        <v>2.3021302427024919E-2</v>
      </c>
      <c r="H130" s="18">
        <v>212.48378965434969</v>
      </c>
      <c r="I130" s="18">
        <v>164.17154522245019</v>
      </c>
      <c r="J130" s="16">
        <v>3.8532448790002297E-2</v>
      </c>
      <c r="K130" s="16">
        <v>3.0026232633105471E-2</v>
      </c>
      <c r="L130" s="18">
        <v>39.176557553617748</v>
      </c>
      <c r="M130" s="18">
        <v>22.423663014281299</v>
      </c>
      <c r="N130" s="16">
        <v>2.4055498878717999E-2</v>
      </c>
      <c r="O130" s="16">
        <v>1.35958957852471E-2</v>
      </c>
      <c r="P130" s="4">
        <v>0.45229999999999998</v>
      </c>
      <c r="Q130" s="4">
        <v>3.3799999999999997E-2</v>
      </c>
      <c r="R130" s="4">
        <v>1</v>
      </c>
      <c r="S130" s="5">
        <v>-0.90724586877093194</v>
      </c>
      <c r="T130" s="5">
        <v>-1.5869530236450129</v>
      </c>
      <c r="U130" s="5">
        <v>-0.67970715487408118</v>
      </c>
    </row>
    <row r="131" spans="1:21" x14ac:dyDescent="0.25">
      <c r="A131" s="10" t="s">
        <v>133</v>
      </c>
      <c r="B131" s="10" t="s">
        <v>263</v>
      </c>
      <c r="C131" s="10" t="s">
        <v>339</v>
      </c>
      <c r="D131" s="18">
        <v>303.95617242888852</v>
      </c>
      <c r="E131" s="18">
        <v>69.279753741936801</v>
      </c>
      <c r="F131" s="16">
        <v>5.4256615925077502E-2</v>
      </c>
      <c r="G131" s="16">
        <v>1.2177315100854491E-2</v>
      </c>
      <c r="H131" s="18">
        <v>1172.599930258755</v>
      </c>
      <c r="I131" s="18">
        <v>460.92931584789551</v>
      </c>
      <c r="J131" s="16">
        <v>0.1079371354921876</v>
      </c>
      <c r="K131" s="16">
        <v>4.3389179588106189E-2</v>
      </c>
      <c r="L131" s="18">
        <v>458.03587094370658</v>
      </c>
      <c r="M131" s="18">
        <v>49.342059534436572</v>
      </c>
      <c r="N131" s="16">
        <v>0.143457574966909</v>
      </c>
      <c r="O131" s="16">
        <v>1.54925120236062E-2</v>
      </c>
      <c r="P131" s="4">
        <v>0.32419999999999999</v>
      </c>
      <c r="Q131" s="4">
        <v>1.2999999999999999E-3</v>
      </c>
      <c r="R131" s="4">
        <v>0.54349999999999998</v>
      </c>
      <c r="S131" s="5">
        <v>0.99232033346505344</v>
      </c>
      <c r="T131" s="5">
        <v>1.4027531762472241</v>
      </c>
      <c r="U131" s="5">
        <v>0.41043284278217029</v>
      </c>
    </row>
    <row r="132" spans="1:21" x14ac:dyDescent="0.25">
      <c r="A132" s="10" t="s">
        <v>134</v>
      </c>
      <c r="B132" s="10" t="s">
        <v>264</v>
      </c>
      <c r="C132" s="10" t="s">
        <v>295</v>
      </c>
      <c r="D132" s="18">
        <v>464.2838321168681</v>
      </c>
      <c r="E132" s="18">
        <v>192.41733378342531</v>
      </c>
      <c r="F132" s="16">
        <v>0.1056581564429927</v>
      </c>
      <c r="G132" s="16">
        <v>4.3456458923969793E-2</v>
      </c>
      <c r="H132" s="18">
        <v>472.85294781489358</v>
      </c>
      <c r="I132" s="18">
        <v>198.09305982095501</v>
      </c>
      <c r="J132" s="16">
        <v>5.5488566871929518E-2</v>
      </c>
      <c r="K132" s="16">
        <v>2.3761318425932421E-2</v>
      </c>
      <c r="L132" s="18">
        <v>274.87829170454842</v>
      </c>
      <c r="M132" s="18">
        <v>13.94007132825587</v>
      </c>
      <c r="N132" s="16">
        <v>0.1097636118097593</v>
      </c>
      <c r="O132" s="16">
        <v>5.5186938243757854E-3</v>
      </c>
      <c r="P132" s="4">
        <v>0.40460000000000002</v>
      </c>
      <c r="Q132" s="4">
        <v>1</v>
      </c>
      <c r="R132" s="4">
        <v>1.84E-2</v>
      </c>
      <c r="S132" s="5">
        <v>-0.92914169517027811</v>
      </c>
      <c r="T132" s="5">
        <v>5.4995717163575417E-2</v>
      </c>
      <c r="U132" s="5">
        <v>0.98413741233385332</v>
      </c>
    </row>
    <row r="133" spans="1:21" x14ac:dyDescent="0.25">
      <c r="A133" s="10" t="s">
        <v>135</v>
      </c>
      <c r="B133" s="10" t="s">
        <v>265</v>
      </c>
      <c r="C133" s="10" t="s">
        <v>329</v>
      </c>
      <c r="D133" s="18">
        <v>11025.828676238571</v>
      </c>
      <c r="E133" s="18">
        <v>1067.3687581952049</v>
      </c>
      <c r="F133" s="16">
        <v>3.8681617984703038</v>
      </c>
      <c r="G133" s="16">
        <v>0.36012832781744059</v>
      </c>
      <c r="H133" s="18">
        <v>26376.99997545881</v>
      </c>
      <c r="I133" s="18">
        <v>2064.0451411902559</v>
      </c>
      <c r="J133" s="16">
        <v>4.7501926784821222</v>
      </c>
      <c r="K133" s="16">
        <v>0.33126856209923478</v>
      </c>
      <c r="L133" s="18">
        <v>9648.3793528749229</v>
      </c>
      <c r="M133" s="18">
        <v>851.67433815841935</v>
      </c>
      <c r="N133" s="16">
        <v>5.9324980318479286</v>
      </c>
      <c r="O133" s="16">
        <v>0.48944785699568338</v>
      </c>
      <c r="P133" s="4">
        <v>6.3700000000000007E-2</v>
      </c>
      <c r="Q133" s="4">
        <v>1.5E-3</v>
      </c>
      <c r="R133" s="4">
        <v>4.7899999999999998E-2</v>
      </c>
      <c r="S133" s="5">
        <v>0.2963378920835622</v>
      </c>
      <c r="T133" s="5">
        <v>0.61699157529659798</v>
      </c>
      <c r="U133" s="5">
        <v>0.320653683213036</v>
      </c>
    </row>
    <row r="134" spans="1:21" x14ac:dyDescent="0.25">
      <c r="A134" s="10" t="s">
        <v>136</v>
      </c>
      <c r="B134" s="10" t="s">
        <v>266</v>
      </c>
      <c r="C134" s="10" t="s">
        <v>329</v>
      </c>
      <c r="D134" s="18">
        <v>2344.5176853890171</v>
      </c>
      <c r="E134" s="18">
        <v>400.2270714700968</v>
      </c>
      <c r="F134" s="16">
        <v>0.81314173891012853</v>
      </c>
      <c r="G134" s="16">
        <v>0.13666045603035731</v>
      </c>
      <c r="H134" s="18">
        <v>3449.2074132435828</v>
      </c>
      <c r="I134" s="18">
        <v>379.34547962340588</v>
      </c>
      <c r="J134" s="16">
        <v>0.61388200707931462</v>
      </c>
      <c r="K134" s="16">
        <v>6.0571480219001612E-2</v>
      </c>
      <c r="L134" s="18">
        <v>116.3974324415362</v>
      </c>
      <c r="M134" s="18">
        <v>52.092320745745262</v>
      </c>
      <c r="N134" s="16">
        <v>7.0865016534495506E-2</v>
      </c>
      <c r="O134" s="16">
        <v>3.1963110905108977E-2</v>
      </c>
      <c r="P134" s="4">
        <v>0.20480000000000001</v>
      </c>
      <c r="Q134" s="4">
        <v>1E-4</v>
      </c>
      <c r="R134" s="4">
        <v>1E-4</v>
      </c>
      <c r="S134" s="5">
        <v>-0.40554546572443217</v>
      </c>
      <c r="T134" s="5">
        <v>-3.520361348135622</v>
      </c>
      <c r="U134" s="5">
        <v>-3.1148158824111891</v>
      </c>
    </row>
  </sheetData>
  <mergeCells count="11">
    <mergeCell ref="P2:R3"/>
    <mergeCell ref="S2:U3"/>
    <mergeCell ref="D3:E3"/>
    <mergeCell ref="F3:G3"/>
    <mergeCell ref="H3:I3"/>
    <mergeCell ref="J3:K3"/>
    <mergeCell ref="L3:M3"/>
    <mergeCell ref="N3:O3"/>
    <mergeCell ref="D2:G2"/>
    <mergeCell ref="H2:K2"/>
    <mergeCell ref="L2:O2"/>
  </mergeCells>
  <conditionalFormatting sqref="D2:O4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0C410AA-BAF8-084A-8BFA-2A3552039951}</x14:id>
        </ext>
      </extLst>
    </cfRule>
  </conditionalFormatting>
  <conditionalFormatting sqref="P5:R172">
    <cfRule type="cellIs" dxfId="3" priority="3" operator="lessThan">
      <formula>0.05</formula>
    </cfRule>
  </conditionalFormatting>
  <conditionalFormatting sqref="S4:U1048576 S2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0C410AA-BAF8-084A-8BFA-2A355203995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:O4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24"/>
  <sheetViews>
    <sheetView workbookViewId="0"/>
  </sheetViews>
  <sheetFormatPr baseColWidth="10" defaultColWidth="8.85546875" defaultRowHeight="15" x14ac:dyDescent="0.25"/>
  <cols>
    <col min="1" max="2" width="8.85546875" style="22"/>
    <col min="3" max="3" width="31.140625" bestFit="1" customWidth="1"/>
    <col min="4" max="5" width="8.85546875" style="19"/>
    <col min="6" max="7" width="8.85546875" style="6"/>
    <col min="8" max="9" width="8.85546875" style="19"/>
    <col min="10" max="11" width="8.85546875" style="6"/>
    <col min="12" max="13" width="8.85546875" style="19"/>
    <col min="14" max="15" width="8.85546875" style="6"/>
  </cols>
  <sheetData>
    <row r="1" spans="1:21" ht="15.6" customHeight="1" x14ac:dyDescent="0.25">
      <c r="A1" s="28" t="s">
        <v>659</v>
      </c>
      <c r="B1" s="10"/>
      <c r="C1" s="18"/>
      <c r="D1" s="18"/>
      <c r="E1" s="16"/>
      <c r="F1" s="16"/>
      <c r="G1" s="18"/>
      <c r="H1" s="18"/>
      <c r="I1" s="16"/>
      <c r="J1" s="16"/>
      <c r="K1" s="18"/>
      <c r="L1" s="18"/>
      <c r="M1" s="16"/>
      <c r="N1" s="16"/>
      <c r="O1" s="4"/>
      <c r="P1" s="4"/>
      <c r="Q1" s="4"/>
      <c r="R1" s="5"/>
      <c r="S1" s="5"/>
      <c r="T1" s="5"/>
    </row>
    <row r="2" spans="1:21" s="1" customFormat="1" x14ac:dyDescent="0.25">
      <c r="A2" s="24"/>
      <c r="B2" s="25"/>
      <c r="C2" s="26"/>
      <c r="D2" s="34" t="s">
        <v>651</v>
      </c>
      <c r="E2" s="34"/>
      <c r="F2" s="34"/>
      <c r="G2" s="34"/>
      <c r="H2" s="34" t="s">
        <v>652</v>
      </c>
      <c r="I2" s="34"/>
      <c r="J2" s="34"/>
      <c r="K2" s="34"/>
      <c r="L2" s="34" t="s">
        <v>653</v>
      </c>
      <c r="M2" s="34"/>
      <c r="N2" s="34"/>
      <c r="O2" s="34"/>
      <c r="P2" s="35" t="s">
        <v>654</v>
      </c>
      <c r="Q2" s="35"/>
      <c r="R2" s="35"/>
      <c r="S2" s="32" t="s">
        <v>655</v>
      </c>
      <c r="T2" s="32"/>
      <c r="U2" s="32"/>
    </row>
    <row r="3" spans="1:21" s="1" customFormat="1" x14ac:dyDescent="0.25">
      <c r="A3" s="24"/>
      <c r="B3" s="25"/>
      <c r="C3" s="26"/>
      <c r="D3" s="33" t="s">
        <v>656</v>
      </c>
      <c r="E3" s="33"/>
      <c r="F3" s="34" t="s">
        <v>657</v>
      </c>
      <c r="G3" s="34"/>
      <c r="H3" s="34" t="s">
        <v>656</v>
      </c>
      <c r="I3" s="34"/>
      <c r="J3" s="34" t="s">
        <v>657</v>
      </c>
      <c r="K3" s="34"/>
      <c r="L3" s="34" t="s">
        <v>656</v>
      </c>
      <c r="M3" s="34"/>
      <c r="N3" s="34" t="s">
        <v>657</v>
      </c>
      <c r="O3" s="34"/>
      <c r="P3" s="35"/>
      <c r="Q3" s="35"/>
      <c r="R3" s="35"/>
      <c r="S3" s="32"/>
      <c r="T3" s="32"/>
      <c r="U3" s="32"/>
    </row>
    <row r="4" spans="1:21" s="1" customFormat="1" x14ac:dyDescent="0.25">
      <c r="A4" s="23" t="s">
        <v>0</v>
      </c>
      <c r="B4" s="23" t="s">
        <v>1</v>
      </c>
      <c r="C4" s="13" t="s">
        <v>658</v>
      </c>
      <c r="D4" s="17" t="s">
        <v>2</v>
      </c>
      <c r="E4" s="17" t="s">
        <v>3</v>
      </c>
      <c r="F4" s="14" t="s">
        <v>2</v>
      </c>
      <c r="G4" s="14" t="s">
        <v>3</v>
      </c>
      <c r="H4" s="17" t="s">
        <v>2</v>
      </c>
      <c r="I4" s="17" t="s">
        <v>3</v>
      </c>
      <c r="J4" s="14" t="s">
        <v>2</v>
      </c>
      <c r="K4" s="14" t="s">
        <v>3</v>
      </c>
      <c r="L4" s="17" t="s">
        <v>2</v>
      </c>
      <c r="M4" s="17" t="s">
        <v>3</v>
      </c>
      <c r="N4" s="14" t="s">
        <v>2</v>
      </c>
      <c r="O4" s="14" t="s">
        <v>3</v>
      </c>
      <c r="P4" s="15" t="s">
        <v>4</v>
      </c>
      <c r="Q4" s="15" t="s">
        <v>5</v>
      </c>
      <c r="R4" s="15" t="s">
        <v>6</v>
      </c>
      <c r="S4" s="14" t="s">
        <v>4</v>
      </c>
      <c r="T4" s="14" t="s">
        <v>5</v>
      </c>
      <c r="U4" s="14" t="s">
        <v>6</v>
      </c>
    </row>
    <row r="5" spans="1:21" x14ac:dyDescent="0.25">
      <c r="A5" s="21" t="s">
        <v>340</v>
      </c>
      <c r="B5" s="21" t="s">
        <v>353</v>
      </c>
      <c r="C5" s="10" t="s">
        <v>305</v>
      </c>
      <c r="D5" s="20">
        <v>144.3281503483928</v>
      </c>
      <c r="E5" s="20">
        <v>27.117974116745032</v>
      </c>
      <c r="F5" s="5">
        <v>1.093272983531238</v>
      </c>
      <c r="G5" s="5">
        <v>0.22306009824583201</v>
      </c>
      <c r="H5" s="20">
        <v>44.784323191395067</v>
      </c>
      <c r="I5" s="20">
        <v>14.09154116986851</v>
      </c>
      <c r="J5" s="5">
        <v>0.38162945329286291</v>
      </c>
      <c r="K5" s="5">
        <v>0.12533810751618929</v>
      </c>
      <c r="L5" s="20">
        <v>150.3649796473982</v>
      </c>
      <c r="M5" s="20">
        <v>13.080571203658421</v>
      </c>
      <c r="N5" s="5">
        <v>1.3837400001233211</v>
      </c>
      <c r="O5" s="5">
        <v>0.11568836394074369</v>
      </c>
      <c r="P5" s="3">
        <v>4.3E-3</v>
      </c>
      <c r="Q5" s="3">
        <v>0.18029999999999999</v>
      </c>
      <c r="R5" s="3">
        <v>1E-4</v>
      </c>
      <c r="S5" s="2">
        <v>-1.518409253384738</v>
      </c>
      <c r="T5" s="2">
        <v>0.33991921305903799</v>
      </c>
      <c r="U5" s="2">
        <v>1.858328466443776</v>
      </c>
    </row>
    <row r="6" spans="1:21" x14ac:dyDescent="0.25">
      <c r="A6" s="21" t="s">
        <v>341</v>
      </c>
      <c r="B6" s="21" t="s">
        <v>354</v>
      </c>
      <c r="C6" s="10" t="s">
        <v>287</v>
      </c>
      <c r="D6" s="20">
        <v>518.34134254071296</v>
      </c>
      <c r="E6" s="20">
        <v>119.39546387755659</v>
      </c>
      <c r="F6" s="5">
        <v>3.6713925947750439</v>
      </c>
      <c r="G6" s="5">
        <v>0.89011506199095136</v>
      </c>
      <c r="H6" s="20">
        <v>316.73457867971013</v>
      </c>
      <c r="I6" s="20">
        <v>67.166642519992308</v>
      </c>
      <c r="J6" s="5">
        <v>2.5115355929895631</v>
      </c>
      <c r="K6" s="5">
        <v>0.48630399911602001</v>
      </c>
      <c r="L6" s="20">
        <v>465.82397564700818</v>
      </c>
      <c r="M6" s="20">
        <v>49.752704816167679</v>
      </c>
      <c r="N6" s="5">
        <v>4.0127748785933166</v>
      </c>
      <c r="O6" s="5">
        <v>0.36905086853327318</v>
      </c>
      <c r="P6" s="4">
        <v>0.18659999999999999</v>
      </c>
      <c r="Q6" s="4">
        <v>1</v>
      </c>
      <c r="R6" s="4">
        <v>8.0000000000000002E-3</v>
      </c>
      <c r="S6" s="5">
        <v>-0.54775767433762246</v>
      </c>
      <c r="T6" s="5">
        <v>0.12827282641039811</v>
      </c>
      <c r="U6" s="5">
        <v>0.67603050074802062</v>
      </c>
    </row>
    <row r="7" spans="1:21" x14ac:dyDescent="0.25">
      <c r="A7" s="21" t="s">
        <v>37</v>
      </c>
      <c r="B7" s="21" t="s">
        <v>167</v>
      </c>
      <c r="C7" s="10" t="s">
        <v>292</v>
      </c>
      <c r="D7" s="20">
        <v>9.5880065270386456</v>
      </c>
      <c r="E7" s="20">
        <v>3.5701462996920279</v>
      </c>
      <c r="F7" s="5">
        <v>6.6492408401687297E-2</v>
      </c>
      <c r="G7" s="5">
        <v>2.3847464667932611E-2</v>
      </c>
      <c r="H7" s="20">
        <v>0.9929545045335948</v>
      </c>
      <c r="I7" s="20">
        <v>0.32969833293326428</v>
      </c>
      <c r="J7" s="5">
        <v>7.8176225292780933E-3</v>
      </c>
      <c r="K7" s="5">
        <v>2.9435957027659121E-3</v>
      </c>
      <c r="L7" s="20">
        <v>8.0860293105373202</v>
      </c>
      <c r="M7" s="20">
        <v>1.898604922494765</v>
      </c>
      <c r="N7" s="5">
        <v>6.8348096488000429E-2</v>
      </c>
      <c r="O7" s="5">
        <v>1.535885802157126E-2</v>
      </c>
      <c r="P7" s="4">
        <v>9.2200000000000004E-2</v>
      </c>
      <c r="Q7" s="4">
        <v>1</v>
      </c>
      <c r="R7" s="4">
        <v>1.9199999999999998E-2</v>
      </c>
      <c r="S7" s="5">
        <v>-3.0883878025720799</v>
      </c>
      <c r="T7" s="5">
        <v>3.9711524913514311E-2</v>
      </c>
      <c r="U7" s="5">
        <v>3.1280993274855948</v>
      </c>
    </row>
    <row r="8" spans="1:21" x14ac:dyDescent="0.25">
      <c r="A8" s="21" t="s">
        <v>342</v>
      </c>
      <c r="B8" s="21" t="s">
        <v>355</v>
      </c>
      <c r="C8" s="10" t="s">
        <v>366</v>
      </c>
      <c r="D8" s="20">
        <v>6.0399504854764574</v>
      </c>
      <c r="E8" s="20">
        <v>2.0952616837757891</v>
      </c>
      <c r="F8" s="5">
        <v>3.9201873725949833E-2</v>
      </c>
      <c r="G8" s="5">
        <v>1.2833821200296559E-2</v>
      </c>
      <c r="H8" s="20">
        <v>10.310813698375499</v>
      </c>
      <c r="I8" s="20">
        <v>1.3912035170846331</v>
      </c>
      <c r="J8" s="5">
        <v>7.5990649057078266E-2</v>
      </c>
      <c r="K8" s="5">
        <v>8.6271957502639645E-3</v>
      </c>
      <c r="L8" s="20">
        <v>5.6862559420152543</v>
      </c>
      <c r="M8" s="20">
        <v>1.86942792883332</v>
      </c>
      <c r="N8" s="5">
        <v>4.5626924754761343E-2</v>
      </c>
      <c r="O8" s="5">
        <v>1.549818382323985E-2</v>
      </c>
      <c r="P8" s="4">
        <v>1.78E-2</v>
      </c>
      <c r="Q8" s="4">
        <v>1</v>
      </c>
      <c r="R8" s="4">
        <v>4.2200000000000001E-2</v>
      </c>
      <c r="S8" s="5">
        <v>0.9548992880179541</v>
      </c>
      <c r="T8" s="5">
        <v>0.2189628074523895</v>
      </c>
      <c r="U8" s="5">
        <v>-0.7359364805655646</v>
      </c>
    </row>
    <row r="9" spans="1:21" x14ac:dyDescent="0.25">
      <c r="A9" s="21" t="s">
        <v>343</v>
      </c>
      <c r="B9" s="21" t="s">
        <v>356</v>
      </c>
      <c r="C9" s="10" t="s">
        <v>367</v>
      </c>
      <c r="D9" s="20">
        <v>3271.3114024024521</v>
      </c>
      <c r="E9" s="20">
        <v>648.38400333815093</v>
      </c>
      <c r="F9" s="5">
        <v>15.2701690437429</v>
      </c>
      <c r="G9" s="5">
        <v>3.719210559674214</v>
      </c>
      <c r="H9" s="20">
        <v>424.70925950162359</v>
      </c>
      <c r="I9" s="20">
        <v>224.0561821275835</v>
      </c>
      <c r="J9" s="5">
        <v>2.2223172074073512</v>
      </c>
      <c r="K9" s="5">
        <v>1.172052369247967</v>
      </c>
      <c r="L9" s="20">
        <v>2452.4963411891508</v>
      </c>
      <c r="M9" s="20">
        <v>335.25868091148601</v>
      </c>
      <c r="N9" s="5">
        <v>13.84136414754389</v>
      </c>
      <c r="O9" s="5">
        <v>1.892852894812707</v>
      </c>
      <c r="P9" s="4">
        <v>1.6000000000000001E-3</v>
      </c>
      <c r="Q9" s="4">
        <v>1</v>
      </c>
      <c r="R9" s="4">
        <v>1E-4</v>
      </c>
      <c r="S9" s="5">
        <v>-2.7805793703031951</v>
      </c>
      <c r="T9" s="5">
        <v>-0.14172989710615169</v>
      </c>
      <c r="U9" s="5">
        <v>2.6388494731970429</v>
      </c>
    </row>
    <row r="10" spans="1:21" x14ac:dyDescent="0.25">
      <c r="A10" s="21" t="s">
        <v>344</v>
      </c>
      <c r="B10" s="21" t="s">
        <v>357</v>
      </c>
      <c r="C10" s="10" t="s">
        <v>368</v>
      </c>
      <c r="D10" s="20">
        <v>9.2877756692440219</v>
      </c>
      <c r="E10" s="20">
        <v>4.2031797097146963</v>
      </c>
      <c r="F10" s="5">
        <v>6.9235568466518752E-2</v>
      </c>
      <c r="G10" s="5">
        <v>3.6640958104127201E-2</v>
      </c>
      <c r="H10" s="20">
        <v>4.0889625097356843</v>
      </c>
      <c r="I10" s="20">
        <v>1.709663322582202</v>
      </c>
      <c r="J10" s="5">
        <v>3.3988977600958308E-2</v>
      </c>
      <c r="K10" s="5">
        <v>1.462364952410317E-2</v>
      </c>
      <c r="L10" s="20">
        <v>7.5508895059684784</v>
      </c>
      <c r="M10" s="20">
        <v>1.2087778480504181</v>
      </c>
      <c r="N10" s="5">
        <v>6.7396546777220956E-2</v>
      </c>
      <c r="O10" s="5">
        <v>9.995907703353981E-3</v>
      </c>
      <c r="P10" s="4">
        <v>0.59</v>
      </c>
      <c r="Q10" s="4">
        <v>1</v>
      </c>
      <c r="R10" s="4">
        <v>4.5400000000000003E-2</v>
      </c>
      <c r="S10" s="5">
        <v>-1.0264464198365559</v>
      </c>
      <c r="T10" s="5">
        <v>-3.8838712271935867E-2</v>
      </c>
      <c r="U10" s="5">
        <v>0.9876077075646198</v>
      </c>
    </row>
    <row r="11" spans="1:21" x14ac:dyDescent="0.25">
      <c r="A11" s="21" t="s">
        <v>345</v>
      </c>
      <c r="B11" s="21" t="s">
        <v>358</v>
      </c>
      <c r="C11" s="10" t="s">
        <v>369</v>
      </c>
      <c r="D11" s="20">
        <v>48.372351322960697</v>
      </c>
      <c r="E11" s="20">
        <v>4.3184972584287884</v>
      </c>
      <c r="F11" s="5">
        <v>0.31684948382661199</v>
      </c>
      <c r="G11" s="5">
        <v>3.5854685930581748E-2</v>
      </c>
      <c r="H11" s="20">
        <v>84.700394801227048</v>
      </c>
      <c r="I11" s="20">
        <v>32.231908199545472</v>
      </c>
      <c r="J11" s="5">
        <v>0.62383092258116468</v>
      </c>
      <c r="K11" s="5">
        <v>0.24087829543858699</v>
      </c>
      <c r="L11" s="20">
        <v>80.122774160118496</v>
      </c>
      <c r="M11" s="20">
        <v>10.8198547951127</v>
      </c>
      <c r="N11" s="5">
        <v>0.63789618238029122</v>
      </c>
      <c r="O11" s="5">
        <v>7.7430697443976931E-2</v>
      </c>
      <c r="P11" s="4">
        <v>0.13569999999999999</v>
      </c>
      <c r="Q11" s="4">
        <v>8.9999999999999998E-4</v>
      </c>
      <c r="R11" s="4">
        <v>1</v>
      </c>
      <c r="S11" s="5">
        <v>0.97735740195100818</v>
      </c>
      <c r="T11" s="5">
        <v>1.0095239791736761</v>
      </c>
      <c r="U11" s="5">
        <v>3.2166577222667657E-2</v>
      </c>
    </row>
    <row r="12" spans="1:21" x14ac:dyDescent="0.25">
      <c r="A12" s="21" t="s">
        <v>346</v>
      </c>
      <c r="B12" s="21" t="s">
        <v>359</v>
      </c>
      <c r="C12" s="10" t="s">
        <v>284</v>
      </c>
      <c r="D12" s="20">
        <v>64.047413889757223</v>
      </c>
      <c r="E12" s="20">
        <v>15.34950756457981</v>
      </c>
      <c r="F12" s="5">
        <v>0.31854446469153191</v>
      </c>
      <c r="G12" s="5">
        <v>9.4439983137584144E-2</v>
      </c>
      <c r="H12" s="20">
        <v>59.089068052063418</v>
      </c>
      <c r="I12" s="20">
        <v>3.9312859832680611</v>
      </c>
      <c r="J12" s="5">
        <v>0.32715318688893308</v>
      </c>
      <c r="K12" s="5">
        <v>2.4332916808376279E-2</v>
      </c>
      <c r="L12" s="20">
        <v>35.239851801161308</v>
      </c>
      <c r="M12" s="20">
        <v>2.9321287933417981</v>
      </c>
      <c r="N12" s="5">
        <v>0.2111818646119219</v>
      </c>
      <c r="O12" s="5">
        <v>1.3604249999464101E-2</v>
      </c>
      <c r="P12" s="4">
        <v>1</v>
      </c>
      <c r="Q12" s="4">
        <v>0.19620000000000001</v>
      </c>
      <c r="R12" s="4">
        <v>5.0000000000000001E-4</v>
      </c>
      <c r="S12" s="5">
        <v>3.8471556330950653E-2</v>
      </c>
      <c r="T12" s="5">
        <v>-0.59300882054002857</v>
      </c>
      <c r="U12" s="5">
        <v>-0.63148037687097924</v>
      </c>
    </row>
    <row r="13" spans="1:21" x14ac:dyDescent="0.25">
      <c r="A13" s="21" t="s">
        <v>347</v>
      </c>
      <c r="B13" s="21" t="s">
        <v>360</v>
      </c>
      <c r="C13" s="10" t="s">
        <v>331</v>
      </c>
      <c r="D13" s="20">
        <v>9.6574936714542972</v>
      </c>
      <c r="E13" s="20">
        <v>3.125949864060368</v>
      </c>
      <c r="F13" s="5">
        <v>2.3222639089540229E-2</v>
      </c>
      <c r="G13" s="5">
        <v>7.8426024285952953E-3</v>
      </c>
      <c r="H13" s="20">
        <v>16.432267110572621</v>
      </c>
      <c r="I13" s="20">
        <v>2.66148631947499</v>
      </c>
      <c r="J13" s="5">
        <v>4.4251855024702302E-2</v>
      </c>
      <c r="K13" s="5">
        <v>7.5270384759486943E-3</v>
      </c>
      <c r="L13" s="20">
        <v>5.4869394433306748</v>
      </c>
      <c r="M13" s="20">
        <v>3.7236788448593519</v>
      </c>
      <c r="N13" s="5">
        <v>1.5908325843712368E-2</v>
      </c>
      <c r="O13" s="5">
        <v>1.078961758052775E-2</v>
      </c>
      <c r="P13" s="4">
        <v>2.4799999999999999E-2</v>
      </c>
      <c r="Q13" s="4">
        <v>0.94450000000000001</v>
      </c>
      <c r="R13" s="4">
        <v>1.5100000000000001E-2</v>
      </c>
      <c r="S13" s="5">
        <v>0.93020600015266908</v>
      </c>
      <c r="T13" s="5">
        <v>-0.54574991597181988</v>
      </c>
      <c r="U13" s="5">
        <v>-1.4759559161244891</v>
      </c>
    </row>
    <row r="14" spans="1:21" x14ac:dyDescent="0.25">
      <c r="A14" s="21" t="s">
        <v>96</v>
      </c>
      <c r="B14" s="21" t="s">
        <v>226</v>
      </c>
      <c r="C14" s="10" t="s">
        <v>322</v>
      </c>
      <c r="D14" s="20">
        <v>242.3548497952774</v>
      </c>
      <c r="E14" s="20">
        <v>38.451366060903723</v>
      </c>
      <c r="F14" s="5">
        <v>13.369540469863679</v>
      </c>
      <c r="G14" s="5">
        <v>1.8063152511594041</v>
      </c>
      <c r="H14" s="20">
        <v>508.42978038294018</v>
      </c>
      <c r="I14" s="20">
        <v>102.10226011213619</v>
      </c>
      <c r="J14" s="5">
        <v>31.534196814841689</v>
      </c>
      <c r="K14" s="5">
        <v>5.5716664840121961</v>
      </c>
      <c r="L14" s="20">
        <v>95.539485306607205</v>
      </c>
      <c r="M14" s="20">
        <v>17.386820357522939</v>
      </c>
      <c r="N14" s="5">
        <v>6.4264894446054246</v>
      </c>
      <c r="O14" s="5">
        <v>1.04827754280883</v>
      </c>
      <c r="P14" s="4">
        <v>2.3999999999999998E-3</v>
      </c>
      <c r="Q14" s="4">
        <v>1.6999999999999999E-3</v>
      </c>
      <c r="R14" s="4">
        <v>2.9999999999999997E-4</v>
      </c>
      <c r="S14" s="5">
        <v>1.2379673090136629</v>
      </c>
      <c r="T14" s="5">
        <v>-1.0568471123292409</v>
      </c>
      <c r="U14" s="5">
        <v>-2.2948144213429038</v>
      </c>
    </row>
    <row r="15" spans="1:21" x14ac:dyDescent="0.25">
      <c r="A15" s="21" t="s">
        <v>97</v>
      </c>
      <c r="B15" s="21" t="s">
        <v>227</v>
      </c>
      <c r="C15" s="10" t="s">
        <v>322</v>
      </c>
      <c r="D15" s="20">
        <v>425.28420765496969</v>
      </c>
      <c r="E15" s="20">
        <v>53.120457655997178</v>
      </c>
      <c r="F15" s="5">
        <v>23.431680794705692</v>
      </c>
      <c r="G15" s="5">
        <v>2.7478453994153651</v>
      </c>
      <c r="H15" s="20">
        <v>740.02250557598245</v>
      </c>
      <c r="I15" s="20">
        <v>99.419433806379686</v>
      </c>
      <c r="J15" s="5">
        <v>45.823620842245489</v>
      </c>
      <c r="K15" s="5">
        <v>5.1553192595858812</v>
      </c>
      <c r="L15" s="20">
        <v>193.85827760354559</v>
      </c>
      <c r="M15" s="20">
        <v>33.435221396604057</v>
      </c>
      <c r="N15" s="5">
        <v>13.002820187158379</v>
      </c>
      <c r="O15" s="5">
        <v>1.980424171212763</v>
      </c>
      <c r="P15" s="4">
        <v>8.0000000000000004E-4</v>
      </c>
      <c r="Q15" s="4">
        <v>2.5000000000000001E-3</v>
      </c>
      <c r="R15" s="4">
        <v>1E-4</v>
      </c>
      <c r="S15" s="5">
        <v>0.96763101558660813</v>
      </c>
      <c r="T15" s="5">
        <v>-0.84963588097768905</v>
      </c>
      <c r="U15" s="5">
        <v>-1.8172668965642971</v>
      </c>
    </row>
    <row r="16" spans="1:21" x14ac:dyDescent="0.25">
      <c r="A16" s="21" t="s">
        <v>98</v>
      </c>
      <c r="B16" s="21" t="s">
        <v>228</v>
      </c>
      <c r="C16" s="10" t="s">
        <v>322</v>
      </c>
      <c r="D16" s="20">
        <v>260.26267286391101</v>
      </c>
      <c r="E16" s="20">
        <v>77.064821644491147</v>
      </c>
      <c r="F16" s="5">
        <v>5.2017617798684039</v>
      </c>
      <c r="G16" s="5">
        <v>1.8189765672645579</v>
      </c>
      <c r="H16" s="20">
        <v>471.75587085007641</v>
      </c>
      <c r="I16" s="20">
        <v>44.518969360174097</v>
      </c>
      <c r="J16" s="5">
        <v>10.489117170722331</v>
      </c>
      <c r="K16" s="5">
        <v>0.77542410952433249</v>
      </c>
      <c r="L16" s="20">
        <v>110.9796543920977</v>
      </c>
      <c r="M16" s="20">
        <v>8.5159036810286768</v>
      </c>
      <c r="N16" s="5">
        <v>2.6787708086369091</v>
      </c>
      <c r="O16" s="5">
        <v>0.2138942191572086</v>
      </c>
      <c r="P16" s="4">
        <v>5.1999999999999998E-3</v>
      </c>
      <c r="Q16" s="4">
        <v>9.9199999999999997E-2</v>
      </c>
      <c r="R16" s="4">
        <v>0</v>
      </c>
      <c r="S16" s="5">
        <v>1.0118210206705449</v>
      </c>
      <c r="T16" s="5">
        <v>-0.95742917929158688</v>
      </c>
      <c r="U16" s="5">
        <v>-1.9692501999621319</v>
      </c>
    </row>
    <row r="17" spans="1:21" x14ac:dyDescent="0.25">
      <c r="A17" s="21" t="s">
        <v>348</v>
      </c>
      <c r="B17" s="21" t="s">
        <v>361</v>
      </c>
      <c r="C17" s="10" t="s">
        <v>370</v>
      </c>
      <c r="D17" s="20">
        <v>368.11999141113432</v>
      </c>
      <c r="E17" s="20">
        <v>68.807163655514969</v>
      </c>
      <c r="F17" s="5">
        <v>1.974029260058801</v>
      </c>
      <c r="G17" s="5">
        <v>0.28739687181169132</v>
      </c>
      <c r="H17" s="20">
        <v>462.46181057632577</v>
      </c>
      <c r="I17" s="20">
        <v>45.166217541019932</v>
      </c>
      <c r="J17" s="5">
        <v>2.8002596128794792</v>
      </c>
      <c r="K17" s="5">
        <v>0.22462410627986781</v>
      </c>
      <c r="L17" s="20">
        <v>246.7316794212804</v>
      </c>
      <c r="M17" s="20">
        <v>33.485896862535498</v>
      </c>
      <c r="N17" s="5">
        <v>1.6196189531106471</v>
      </c>
      <c r="O17" s="5">
        <v>0.2031846230567266</v>
      </c>
      <c r="P17" s="4">
        <v>1.1900000000000001E-2</v>
      </c>
      <c r="Q17" s="4">
        <v>0.27200000000000002</v>
      </c>
      <c r="R17" s="4">
        <v>6.9999999999999999E-4</v>
      </c>
      <c r="S17" s="5">
        <v>0.50441721173828136</v>
      </c>
      <c r="T17" s="5">
        <v>-0.28548894337061098</v>
      </c>
      <c r="U17" s="5">
        <v>-0.78990615510889239</v>
      </c>
    </row>
    <row r="18" spans="1:21" x14ac:dyDescent="0.25">
      <c r="A18" s="21" t="s">
        <v>349</v>
      </c>
      <c r="B18" s="21" t="s">
        <v>362</v>
      </c>
      <c r="C18" s="10" t="s">
        <v>332</v>
      </c>
      <c r="D18" s="20">
        <v>9.6096341515658157</v>
      </c>
      <c r="E18" s="20">
        <v>3.5858395552405402</v>
      </c>
      <c r="F18" s="5">
        <v>4.3351017267576619E-2</v>
      </c>
      <c r="G18" s="5">
        <v>1.4601863500839521E-2</v>
      </c>
      <c r="H18" s="20">
        <v>11.81680798808768</v>
      </c>
      <c r="I18" s="20">
        <v>2.255770510375724</v>
      </c>
      <c r="J18" s="5">
        <v>6.2076623228403141E-2</v>
      </c>
      <c r="K18" s="5">
        <v>1.303560261121087E-2</v>
      </c>
      <c r="L18" s="20">
        <v>5.5211404065780867</v>
      </c>
      <c r="M18" s="20">
        <v>1.5490448933375089</v>
      </c>
      <c r="N18" s="5">
        <v>3.1306714903529063E-2</v>
      </c>
      <c r="O18" s="5">
        <v>8.565175474277105E-3</v>
      </c>
      <c r="P18" s="4">
        <v>0.39950000000000002</v>
      </c>
      <c r="Q18" s="4">
        <v>0.6724</v>
      </c>
      <c r="R18" s="4">
        <v>2.2700000000000001E-2</v>
      </c>
      <c r="S18" s="5">
        <v>0.51798423374072566</v>
      </c>
      <c r="T18" s="5">
        <v>-0.46959371727116878</v>
      </c>
      <c r="U18" s="5">
        <v>-0.98757795101189449</v>
      </c>
    </row>
    <row r="19" spans="1:21" x14ac:dyDescent="0.25">
      <c r="A19" s="21" t="s">
        <v>112</v>
      </c>
      <c r="B19" s="21" t="s">
        <v>242</v>
      </c>
      <c r="C19" s="10" t="s">
        <v>329</v>
      </c>
      <c r="D19" s="20">
        <v>129.19070803042541</v>
      </c>
      <c r="E19" s="20">
        <v>14.60558169854237</v>
      </c>
      <c r="F19" s="5">
        <v>1.202677780368725</v>
      </c>
      <c r="G19" s="5">
        <v>8.1430238714704978E-2</v>
      </c>
      <c r="H19" s="20">
        <v>86.693054267871787</v>
      </c>
      <c r="I19" s="20">
        <v>21.498331609189091</v>
      </c>
      <c r="J19" s="5">
        <v>0.90773226908014959</v>
      </c>
      <c r="K19" s="5">
        <v>0.2062128025745382</v>
      </c>
      <c r="L19" s="20">
        <v>67.787112582145653</v>
      </c>
      <c r="M19" s="20">
        <v>17.723553517809961</v>
      </c>
      <c r="N19" s="5">
        <v>0.76949086424040103</v>
      </c>
      <c r="O19" s="5">
        <v>0.1878839329090452</v>
      </c>
      <c r="P19" s="4">
        <v>0.1125</v>
      </c>
      <c r="Q19" s="4">
        <v>1.6500000000000001E-2</v>
      </c>
      <c r="R19" s="4">
        <v>1</v>
      </c>
      <c r="S19" s="5">
        <v>-0.40591141963035549</v>
      </c>
      <c r="T19" s="5">
        <v>-0.64427406617702876</v>
      </c>
      <c r="U19" s="5">
        <v>-0.23836264654667319</v>
      </c>
    </row>
    <row r="20" spans="1:21" x14ac:dyDescent="0.25">
      <c r="A20" s="21" t="s">
        <v>350</v>
      </c>
      <c r="B20" s="21" t="s">
        <v>363</v>
      </c>
      <c r="C20" s="10" t="s">
        <v>330</v>
      </c>
      <c r="D20" s="20">
        <v>472.29250696512042</v>
      </c>
      <c r="E20" s="20">
        <v>286.74599069801269</v>
      </c>
      <c r="F20" s="5">
        <v>2.6622697801018851</v>
      </c>
      <c r="G20" s="5">
        <v>1.560060330482582</v>
      </c>
      <c r="H20" s="20">
        <v>332.89278817813238</v>
      </c>
      <c r="I20" s="20">
        <v>101.8882935185719</v>
      </c>
      <c r="J20" s="5">
        <v>2.148813191139221</v>
      </c>
      <c r="K20" s="5">
        <v>0.59997934130415886</v>
      </c>
      <c r="L20" s="20">
        <v>568.0360904378739</v>
      </c>
      <c r="M20" s="20">
        <v>120.8717975404373</v>
      </c>
      <c r="N20" s="5">
        <v>3.9844729930762979</v>
      </c>
      <c r="O20" s="5">
        <v>0.77928955577103975</v>
      </c>
      <c r="P20" s="4">
        <v>1</v>
      </c>
      <c r="Q20" s="4">
        <v>0.54059999999999997</v>
      </c>
      <c r="R20" s="4">
        <v>2.9100000000000001E-2</v>
      </c>
      <c r="S20" s="5">
        <v>-0.30911670728955187</v>
      </c>
      <c r="T20" s="5">
        <v>0.58173214494165215</v>
      </c>
      <c r="U20" s="5">
        <v>0.89084885223120414</v>
      </c>
    </row>
    <row r="21" spans="1:21" x14ac:dyDescent="0.25">
      <c r="A21" s="21" t="s">
        <v>115</v>
      </c>
      <c r="B21" s="21" t="s">
        <v>245</v>
      </c>
      <c r="C21" s="10" t="s">
        <v>323</v>
      </c>
      <c r="D21" s="20">
        <v>31.27591618799233</v>
      </c>
      <c r="E21" s="20">
        <v>6.9201234869969399</v>
      </c>
      <c r="F21" s="5">
        <v>0.265888598038937</v>
      </c>
      <c r="G21" s="5">
        <v>7.5079435242755649E-2</v>
      </c>
      <c r="H21" s="20">
        <v>26.508737768061369</v>
      </c>
      <c r="I21" s="20">
        <v>5.4327647691634686</v>
      </c>
      <c r="J21" s="5">
        <v>0.25045144453702761</v>
      </c>
      <c r="K21" s="5">
        <v>5.0003253884251482E-2</v>
      </c>
      <c r="L21" s="20">
        <v>14.86299713534155</v>
      </c>
      <c r="M21" s="20">
        <v>1.1264968243891651</v>
      </c>
      <c r="N21" s="5">
        <v>0.1523162398579275</v>
      </c>
      <c r="O21" s="5">
        <v>9.0189239571775524E-3</v>
      </c>
      <c r="P21" s="4">
        <v>1</v>
      </c>
      <c r="Q21" s="4">
        <v>7.17E-2</v>
      </c>
      <c r="R21" s="4">
        <v>2.5000000000000001E-2</v>
      </c>
      <c r="S21" s="5">
        <v>-8.6290979489114253E-2</v>
      </c>
      <c r="T21" s="5">
        <v>-0.80375214296048902</v>
      </c>
      <c r="U21" s="5">
        <v>-0.71746116347137467</v>
      </c>
    </row>
    <row r="22" spans="1:21" x14ac:dyDescent="0.25">
      <c r="A22" s="21" t="s">
        <v>351</v>
      </c>
      <c r="B22" s="21" t="s">
        <v>364</v>
      </c>
      <c r="C22" s="10" t="s">
        <v>331</v>
      </c>
      <c r="D22" s="20">
        <v>114.06630359112189</v>
      </c>
      <c r="E22" s="20">
        <v>41.829930712233939</v>
      </c>
      <c r="F22" s="5">
        <v>0.26733171458071853</v>
      </c>
      <c r="G22" s="5">
        <v>9.6610536251225732E-2</v>
      </c>
      <c r="H22" s="20">
        <v>165.39418514831789</v>
      </c>
      <c r="I22" s="20">
        <v>49.575771613767067</v>
      </c>
      <c r="J22" s="5">
        <v>0.43644947524925981</v>
      </c>
      <c r="K22" s="5">
        <v>0.133445489952149</v>
      </c>
      <c r="L22" s="20">
        <v>155.77039583767569</v>
      </c>
      <c r="M22" s="20">
        <v>14.832688814212251</v>
      </c>
      <c r="N22" s="5">
        <v>0.44476826090511801</v>
      </c>
      <c r="O22" s="5">
        <v>4.0108915784959558E-2</v>
      </c>
      <c r="P22" s="4">
        <v>0.2576</v>
      </c>
      <c r="Q22" s="4">
        <v>4.3900000000000002E-2</v>
      </c>
      <c r="R22" s="4">
        <v>1</v>
      </c>
      <c r="S22" s="5">
        <v>0.70718365250090642</v>
      </c>
      <c r="T22" s="5">
        <v>0.7344228394677671</v>
      </c>
      <c r="U22" s="5">
        <v>2.7239186966860649E-2</v>
      </c>
    </row>
    <row r="23" spans="1:21" x14ac:dyDescent="0.25">
      <c r="A23" s="21" t="s">
        <v>123</v>
      </c>
      <c r="B23" s="21" t="s">
        <v>253</v>
      </c>
      <c r="C23" s="10" t="s">
        <v>333</v>
      </c>
      <c r="D23" s="20">
        <v>16.11184536341062</v>
      </c>
      <c r="E23" s="20">
        <v>7.4846607081933856</v>
      </c>
      <c r="F23" s="5">
        <v>0.12662555192640571</v>
      </c>
      <c r="G23" s="5">
        <v>6.4052483220215256E-2</v>
      </c>
      <c r="H23" s="20">
        <v>8.0415322828205191</v>
      </c>
      <c r="I23" s="20">
        <v>2.619347948985288</v>
      </c>
      <c r="J23" s="5">
        <v>6.9770782443884211E-2</v>
      </c>
      <c r="K23" s="5">
        <v>2.3155294359062561E-2</v>
      </c>
      <c r="L23" s="20">
        <v>12.49680677488243</v>
      </c>
      <c r="M23" s="20">
        <v>1.4334546893655991</v>
      </c>
      <c r="N23" s="5">
        <v>0.117378418336319</v>
      </c>
      <c r="O23" s="5">
        <v>1.3431251483402041E-2</v>
      </c>
      <c r="P23" s="4">
        <v>0.43819999999999998</v>
      </c>
      <c r="Q23" s="4">
        <v>1</v>
      </c>
      <c r="R23" s="4">
        <v>3.5900000000000001E-2</v>
      </c>
      <c r="S23" s="5">
        <v>-0.85987363941858297</v>
      </c>
      <c r="T23" s="5">
        <v>-0.1094013841838575</v>
      </c>
      <c r="U23" s="5">
        <v>0.75047225523472572</v>
      </c>
    </row>
    <row r="24" spans="1:21" x14ac:dyDescent="0.25">
      <c r="A24" s="21" t="s">
        <v>352</v>
      </c>
      <c r="B24" s="21" t="s">
        <v>365</v>
      </c>
      <c r="C24" s="10" t="s">
        <v>336</v>
      </c>
      <c r="D24" s="20">
        <v>8.3514788326979978</v>
      </c>
      <c r="E24" s="20">
        <v>2.707625353368563</v>
      </c>
      <c r="F24" s="5">
        <v>0.13833434822604271</v>
      </c>
      <c r="G24" s="5">
        <v>4.5187962859105681E-2</v>
      </c>
      <c r="H24" s="20">
        <v>22.556497243052419</v>
      </c>
      <c r="I24" s="20">
        <v>5.4702120860495862</v>
      </c>
      <c r="J24" s="5">
        <v>0.41855172078688518</v>
      </c>
      <c r="K24" s="5">
        <v>0.1017710723247973</v>
      </c>
      <c r="L24" s="20">
        <v>9.6569955581035209</v>
      </c>
      <c r="M24" s="20">
        <v>1.8656448605498981</v>
      </c>
      <c r="N24" s="5">
        <v>0.19423437680729341</v>
      </c>
      <c r="O24" s="5">
        <v>3.6643629572211373E-2</v>
      </c>
      <c r="P24" s="4">
        <v>7.1000000000000004E-3</v>
      </c>
      <c r="Q24" s="4">
        <v>0.30909999999999999</v>
      </c>
      <c r="R24" s="4">
        <v>1.8100000000000002E-2</v>
      </c>
      <c r="S24" s="5">
        <v>1.597246488688288</v>
      </c>
      <c r="T24" s="5">
        <v>0.48963914035269979</v>
      </c>
      <c r="U24" s="5">
        <v>-1.1076073483355879</v>
      </c>
    </row>
  </sheetData>
  <mergeCells count="11">
    <mergeCell ref="S2:U3"/>
    <mergeCell ref="D3:E3"/>
    <mergeCell ref="F3:G3"/>
    <mergeCell ref="H3:I3"/>
    <mergeCell ref="J3:K3"/>
    <mergeCell ref="L3:M3"/>
    <mergeCell ref="N3:O3"/>
    <mergeCell ref="D2:G2"/>
    <mergeCell ref="H2:K2"/>
    <mergeCell ref="L2:O2"/>
    <mergeCell ref="P2:R3"/>
  </mergeCells>
  <conditionalFormatting sqref="D2:O4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57EE795-05B1-3A44-9744-54EA2D30CD1C}</x14:id>
        </ext>
      </extLst>
    </cfRule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CA1D99F-501B-924D-857A-B470F0752325}</x14:id>
        </ext>
      </extLst>
    </cfRule>
  </conditionalFormatting>
  <conditionalFormatting sqref="P6:R24">
    <cfRule type="cellIs" dxfId="2" priority="1" operator="lessThan">
      <formula>0.05</formula>
    </cfRule>
  </conditionalFormatting>
  <conditionalFormatting sqref="S4:U4 S2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S4:U4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S5:U5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S5:U24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57EE795-05B1-3A44-9744-54EA2D30CD1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CCA1D99F-501B-924D-857A-B470F075232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2:O4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196"/>
  <sheetViews>
    <sheetView workbookViewId="0"/>
  </sheetViews>
  <sheetFormatPr baseColWidth="10" defaultColWidth="8.85546875" defaultRowHeight="15" x14ac:dyDescent="0.25"/>
  <cols>
    <col min="1" max="1" width="7" style="7" bestFit="1" customWidth="1"/>
    <col min="2" max="2" width="8.85546875" style="7"/>
    <col min="3" max="3" width="17.42578125" style="7" bestFit="1" customWidth="1"/>
    <col min="4" max="4" width="30.42578125" style="7" bestFit="1" customWidth="1"/>
    <col min="5" max="6" width="8.85546875" style="19"/>
    <col min="7" max="8" width="8.85546875" style="6"/>
    <col min="9" max="10" width="8.85546875" style="19"/>
    <col min="11" max="12" width="8.85546875" style="6"/>
    <col min="13" max="14" width="8.85546875" style="19"/>
    <col min="15" max="16" width="8.85546875" style="6"/>
  </cols>
  <sheetData>
    <row r="1" spans="1:22" ht="15.6" customHeight="1" x14ac:dyDescent="0.25">
      <c r="A1" s="28" t="s">
        <v>659</v>
      </c>
      <c r="B1" s="18"/>
      <c r="C1" s="18"/>
      <c r="D1" s="16"/>
      <c r="E1" s="16"/>
      <c r="F1" s="18"/>
      <c r="G1" s="18"/>
      <c r="H1" s="16"/>
      <c r="I1" s="16"/>
      <c r="J1" s="18"/>
      <c r="K1" s="18"/>
      <c r="L1" s="16"/>
      <c r="M1" s="16"/>
      <c r="N1" s="4"/>
      <c r="O1" s="4"/>
      <c r="P1" s="4"/>
      <c r="Q1" s="5"/>
      <c r="R1" s="5"/>
      <c r="S1" s="5"/>
    </row>
    <row r="2" spans="1:22" x14ac:dyDescent="0.25">
      <c r="A2" s="27"/>
      <c r="B2" s="26"/>
      <c r="C2" s="26"/>
      <c r="D2" s="26"/>
      <c r="E2" s="34" t="s">
        <v>651</v>
      </c>
      <c r="F2" s="34"/>
      <c r="G2" s="34"/>
      <c r="H2" s="34"/>
      <c r="I2" s="34" t="s">
        <v>652</v>
      </c>
      <c r="J2" s="34"/>
      <c r="K2" s="34"/>
      <c r="L2" s="34"/>
      <c r="M2" s="34" t="s">
        <v>653</v>
      </c>
      <c r="N2" s="34"/>
      <c r="O2" s="34"/>
      <c r="P2" s="34"/>
      <c r="Q2" s="35" t="s">
        <v>654</v>
      </c>
      <c r="R2" s="35"/>
      <c r="S2" s="35"/>
      <c r="T2" s="32" t="s">
        <v>655</v>
      </c>
      <c r="U2" s="32"/>
      <c r="V2" s="32"/>
    </row>
    <row r="3" spans="1:22" x14ac:dyDescent="0.25">
      <c r="A3" s="27"/>
      <c r="B3" s="26"/>
      <c r="C3" s="26"/>
      <c r="D3" s="26"/>
      <c r="E3" s="33" t="s">
        <v>656</v>
      </c>
      <c r="F3" s="33"/>
      <c r="G3" s="34" t="s">
        <v>657</v>
      </c>
      <c r="H3" s="34"/>
      <c r="I3" s="33" t="s">
        <v>656</v>
      </c>
      <c r="J3" s="33"/>
      <c r="K3" s="34" t="s">
        <v>657</v>
      </c>
      <c r="L3" s="34"/>
      <c r="M3" s="33" t="s">
        <v>656</v>
      </c>
      <c r="N3" s="33"/>
      <c r="O3" s="34" t="s">
        <v>657</v>
      </c>
      <c r="P3" s="34"/>
      <c r="Q3" s="35"/>
      <c r="R3" s="35"/>
      <c r="S3" s="35"/>
      <c r="T3" s="32"/>
      <c r="U3" s="32"/>
      <c r="V3" s="32"/>
    </row>
    <row r="4" spans="1:22" x14ac:dyDescent="0.25">
      <c r="A4" s="12" t="s">
        <v>0</v>
      </c>
      <c r="B4" s="12" t="s">
        <v>1</v>
      </c>
      <c r="C4" s="12" t="s">
        <v>371</v>
      </c>
      <c r="D4" s="12" t="s">
        <v>658</v>
      </c>
      <c r="E4" s="17" t="s">
        <v>2</v>
      </c>
      <c r="F4" s="17" t="s">
        <v>3</v>
      </c>
      <c r="G4" s="14" t="s">
        <v>2</v>
      </c>
      <c r="H4" s="14" t="s">
        <v>3</v>
      </c>
      <c r="I4" s="17" t="s">
        <v>2</v>
      </c>
      <c r="J4" s="17" t="s">
        <v>3</v>
      </c>
      <c r="K4" s="14" t="s">
        <v>2</v>
      </c>
      <c r="L4" s="14" t="s">
        <v>3</v>
      </c>
      <c r="M4" s="17" t="s">
        <v>2</v>
      </c>
      <c r="N4" s="17" t="s">
        <v>3</v>
      </c>
      <c r="O4" s="14" t="s">
        <v>2</v>
      </c>
      <c r="P4" s="14" t="s">
        <v>3</v>
      </c>
      <c r="Q4" s="15" t="s">
        <v>4</v>
      </c>
      <c r="R4" s="15" t="s">
        <v>5</v>
      </c>
      <c r="S4" s="15" t="s">
        <v>6</v>
      </c>
      <c r="T4" s="14" t="s">
        <v>4</v>
      </c>
      <c r="U4" s="14" t="s">
        <v>5</v>
      </c>
      <c r="V4" s="14" t="s">
        <v>6</v>
      </c>
    </row>
    <row r="5" spans="1:22" x14ac:dyDescent="0.25">
      <c r="A5" s="10" t="s">
        <v>372</v>
      </c>
      <c r="B5" s="10" t="s">
        <v>485</v>
      </c>
      <c r="C5" s="10" t="s">
        <v>598</v>
      </c>
      <c r="D5" s="10" t="s">
        <v>604</v>
      </c>
      <c r="E5" s="20">
        <v>9.1284444019818718</v>
      </c>
      <c r="F5" s="20">
        <v>4.274746948670912</v>
      </c>
      <c r="G5" s="5">
        <v>0.21057129730659749</v>
      </c>
      <c r="H5" s="5">
        <v>0.10159113094716229</v>
      </c>
      <c r="I5" s="20">
        <v>36.271287250804363</v>
      </c>
      <c r="J5" s="20">
        <v>28.859987696765959</v>
      </c>
      <c r="K5" s="5">
        <v>0.31196273429223309</v>
      </c>
      <c r="L5" s="5">
        <v>0.25439541068852739</v>
      </c>
      <c r="M5" s="20">
        <v>71.328242389970669</v>
      </c>
      <c r="N5" s="20">
        <v>15.64696182938545</v>
      </c>
      <c r="O5" s="5">
        <v>0.76750456293306191</v>
      </c>
      <c r="P5" s="5">
        <v>0.14891341037526559</v>
      </c>
      <c r="Q5" s="4">
        <v>1</v>
      </c>
      <c r="R5" s="4">
        <v>2.5000000000000001E-3</v>
      </c>
      <c r="S5" s="4">
        <v>6.4100000000000004E-2</v>
      </c>
      <c r="T5" s="5">
        <v>0.56706490339874638</v>
      </c>
      <c r="U5" s="5">
        <v>1.865866529629604</v>
      </c>
      <c r="V5" s="5">
        <v>1.298801626230857</v>
      </c>
    </row>
    <row r="6" spans="1:22" x14ac:dyDescent="0.25">
      <c r="A6" s="10" t="s">
        <v>373</v>
      </c>
      <c r="B6" s="10" t="s">
        <v>486</v>
      </c>
      <c r="C6" s="10" t="s">
        <v>598</v>
      </c>
      <c r="D6" s="10" t="s">
        <v>305</v>
      </c>
      <c r="E6" s="20">
        <v>21.364089263674479</v>
      </c>
      <c r="F6" s="20">
        <v>29.111901380724699</v>
      </c>
      <c r="G6" s="5">
        <v>0.2336777190694232</v>
      </c>
      <c r="H6" s="5">
        <v>0.31102081382748809</v>
      </c>
      <c r="I6" s="20">
        <v>119.48996682447481</v>
      </c>
      <c r="J6" s="20">
        <v>91.00726196134336</v>
      </c>
      <c r="K6" s="5">
        <v>0.49400106486183359</v>
      </c>
      <c r="L6" s="5">
        <v>0.36133883468121358</v>
      </c>
      <c r="M6" s="20">
        <v>237.04166372648601</v>
      </c>
      <c r="N6" s="20">
        <v>67.17756004668594</v>
      </c>
      <c r="O6" s="5">
        <v>1.2219483362741079</v>
      </c>
      <c r="P6" s="5">
        <v>0.33695267557642727</v>
      </c>
      <c r="Q6" s="4">
        <v>0.95009999999999994</v>
      </c>
      <c r="R6" s="4">
        <v>1.5100000000000001E-2</v>
      </c>
      <c r="S6" s="4">
        <v>7.7200000000000005E-2</v>
      </c>
      <c r="T6" s="5">
        <v>1.0799939704791091</v>
      </c>
      <c r="U6" s="5">
        <v>2.3865912032944072</v>
      </c>
      <c r="V6" s="5">
        <v>1.306597232815297</v>
      </c>
    </row>
    <row r="7" spans="1:22" x14ac:dyDescent="0.25">
      <c r="A7" s="10" t="s">
        <v>374</v>
      </c>
      <c r="B7" s="10" t="s">
        <v>487</v>
      </c>
      <c r="C7" s="10" t="s">
        <v>598</v>
      </c>
      <c r="D7" s="10" t="s">
        <v>287</v>
      </c>
      <c r="E7" s="20">
        <v>5.025601161847697</v>
      </c>
      <c r="F7" s="20">
        <v>1.974994065720715</v>
      </c>
      <c r="G7" s="5">
        <v>5.0525027758384307E-2</v>
      </c>
      <c r="H7" s="5">
        <v>2.019341481648796E-2</v>
      </c>
      <c r="I7" s="20">
        <v>9.1466968285771237</v>
      </c>
      <c r="J7" s="20">
        <v>6.6357919768552396</v>
      </c>
      <c r="K7" s="5">
        <v>3.5612512354712432E-2</v>
      </c>
      <c r="L7" s="5">
        <v>2.6025035428066449E-2</v>
      </c>
      <c r="M7" s="20">
        <v>23.982694708671431</v>
      </c>
      <c r="N7" s="20">
        <v>7.084789741201484</v>
      </c>
      <c r="O7" s="5">
        <v>0.11319656603355729</v>
      </c>
      <c r="P7" s="5">
        <v>3.3367296800434917E-2</v>
      </c>
      <c r="Q7" s="4">
        <v>1</v>
      </c>
      <c r="R7" s="4">
        <v>5.4800000000000001E-2</v>
      </c>
      <c r="S7" s="4">
        <v>3.15E-2</v>
      </c>
      <c r="T7" s="5">
        <v>-0.50461399217022862</v>
      </c>
      <c r="U7" s="5">
        <v>1.163760078452861</v>
      </c>
      <c r="V7" s="5">
        <v>1.6683740706230901</v>
      </c>
    </row>
    <row r="8" spans="1:22" x14ac:dyDescent="0.25">
      <c r="A8" s="10" t="s">
        <v>375</v>
      </c>
      <c r="B8" s="10" t="s">
        <v>488</v>
      </c>
      <c r="C8" s="10" t="s">
        <v>598</v>
      </c>
      <c r="D8" s="10" t="s">
        <v>271</v>
      </c>
      <c r="E8" s="20">
        <v>1.990951341355047</v>
      </c>
      <c r="F8" s="20">
        <v>2.647815266678414</v>
      </c>
      <c r="G8" s="5">
        <v>4.5872690292188718E-2</v>
      </c>
      <c r="H8" s="5">
        <v>5.9432543796830641E-2</v>
      </c>
      <c r="I8" s="20">
        <v>5.453115716970359</v>
      </c>
      <c r="J8" s="20">
        <v>3.6653955722440652</v>
      </c>
      <c r="K8" s="5">
        <v>4.7727321139884628E-2</v>
      </c>
      <c r="L8" s="5">
        <v>3.272547488392822E-2</v>
      </c>
      <c r="M8" s="20">
        <v>46.140149616838983</v>
      </c>
      <c r="N8" s="20">
        <v>22.33219913067289</v>
      </c>
      <c r="O8" s="5">
        <v>0.4947458945021212</v>
      </c>
      <c r="P8" s="5">
        <v>0.2281844155436078</v>
      </c>
      <c r="Q8" s="4">
        <v>1</v>
      </c>
      <c r="R8" s="4">
        <v>2.6700000000000002E-2</v>
      </c>
      <c r="S8" s="4">
        <v>2.46E-2</v>
      </c>
      <c r="T8" s="5">
        <v>5.7179842911814098E-2</v>
      </c>
      <c r="U8" s="5">
        <v>3.430980310917461</v>
      </c>
      <c r="V8" s="5">
        <v>3.3738004680056459</v>
      </c>
    </row>
    <row r="9" spans="1:22" x14ac:dyDescent="0.25">
      <c r="A9" s="10" t="s">
        <v>13</v>
      </c>
      <c r="B9" s="10" t="s">
        <v>143</v>
      </c>
      <c r="C9" s="10" t="s">
        <v>598</v>
      </c>
      <c r="D9" s="10" t="s">
        <v>272</v>
      </c>
      <c r="E9" s="20">
        <v>14.67855376877864</v>
      </c>
      <c r="F9" s="20">
        <v>5.9832920431996968</v>
      </c>
      <c r="G9" s="5">
        <v>0.29890916428166592</v>
      </c>
      <c r="H9" s="5">
        <v>0.1322045181452558</v>
      </c>
      <c r="I9" s="20">
        <v>69.495256731397703</v>
      </c>
      <c r="J9" s="20">
        <v>36.618337963152129</v>
      </c>
      <c r="K9" s="5">
        <v>0.52539795951219381</v>
      </c>
      <c r="L9" s="5">
        <v>0.25986378979936892</v>
      </c>
      <c r="M9" s="20">
        <v>131.7418127533098</v>
      </c>
      <c r="N9" s="20">
        <v>38.915696979114777</v>
      </c>
      <c r="O9" s="5">
        <v>1.2444854353809509</v>
      </c>
      <c r="P9" s="5">
        <v>0.35832919848397388</v>
      </c>
      <c r="Q9" s="4">
        <v>0.51380000000000003</v>
      </c>
      <c r="R9" s="4">
        <v>7.7000000000000002E-3</v>
      </c>
      <c r="S9" s="4">
        <v>5.2499999999999998E-2</v>
      </c>
      <c r="T9" s="5">
        <v>0.81370346808349647</v>
      </c>
      <c r="U9" s="5">
        <v>2.0577703115695041</v>
      </c>
      <c r="V9" s="5">
        <v>1.2440668434860069</v>
      </c>
    </row>
    <row r="10" spans="1:22" x14ac:dyDescent="0.25">
      <c r="A10" s="10" t="s">
        <v>341</v>
      </c>
      <c r="B10" s="10" t="s">
        <v>354</v>
      </c>
      <c r="C10" s="10" t="s">
        <v>598</v>
      </c>
      <c r="D10" s="10" t="s">
        <v>287</v>
      </c>
      <c r="E10" s="20">
        <v>27.99413633884992</v>
      </c>
      <c r="F10" s="20">
        <v>9.0833002188810497</v>
      </c>
      <c r="G10" s="5">
        <v>0.76849625594101389</v>
      </c>
      <c r="H10" s="5">
        <v>0.26729309966827419</v>
      </c>
      <c r="I10" s="20">
        <v>169.8815435973442</v>
      </c>
      <c r="J10" s="20">
        <v>82.447669214922954</v>
      </c>
      <c r="K10" s="5">
        <v>1.761833680207284</v>
      </c>
      <c r="L10" s="5">
        <v>0.80603185777190156</v>
      </c>
      <c r="M10" s="20">
        <v>296.00556030951441</v>
      </c>
      <c r="N10" s="20">
        <v>110.8535790265573</v>
      </c>
      <c r="O10" s="5">
        <v>3.778973607309084</v>
      </c>
      <c r="P10" s="5">
        <v>1.3020401301404241</v>
      </c>
      <c r="Q10" s="4">
        <v>0.17369999999999999</v>
      </c>
      <c r="R10" s="4">
        <v>1.1900000000000001E-2</v>
      </c>
      <c r="S10" s="4">
        <v>0.11650000000000001</v>
      </c>
      <c r="T10" s="5">
        <v>1.196967601730627</v>
      </c>
      <c r="U10" s="5">
        <v>2.2978843063829908</v>
      </c>
      <c r="V10" s="5">
        <v>1.100916704652364</v>
      </c>
    </row>
    <row r="11" spans="1:22" x14ac:dyDescent="0.25">
      <c r="A11" s="10" t="s">
        <v>14</v>
      </c>
      <c r="B11" s="10" t="s">
        <v>144</v>
      </c>
      <c r="C11" s="10" t="s">
        <v>598</v>
      </c>
      <c r="D11" s="10" t="s">
        <v>273</v>
      </c>
      <c r="E11" s="20">
        <v>7.7351617148205616</v>
      </c>
      <c r="F11" s="20">
        <v>4.235620394571094</v>
      </c>
      <c r="G11" s="5">
        <v>9.6229702461121835E-2</v>
      </c>
      <c r="H11" s="5">
        <v>5.8552444776316631E-2</v>
      </c>
      <c r="I11" s="20">
        <v>5.2547846032053949</v>
      </c>
      <c r="J11" s="20">
        <v>3.6181183195491768</v>
      </c>
      <c r="K11" s="5">
        <v>2.4366240101872501E-2</v>
      </c>
      <c r="L11" s="5">
        <v>1.7204052313348789E-2</v>
      </c>
      <c r="M11" s="20">
        <v>35.61499383586397</v>
      </c>
      <c r="N11" s="20">
        <v>16.787565350521749</v>
      </c>
      <c r="O11" s="5">
        <v>0.20261919957082211</v>
      </c>
      <c r="P11" s="5">
        <v>8.7403753109670676E-2</v>
      </c>
      <c r="Q11" s="4">
        <v>0.17</v>
      </c>
      <c r="R11" s="4">
        <v>0.26879999999999998</v>
      </c>
      <c r="S11" s="4">
        <v>2.1299999999999999E-2</v>
      </c>
      <c r="T11" s="5">
        <v>-1.9815986186990651</v>
      </c>
      <c r="U11" s="5">
        <v>1.0742167128379501</v>
      </c>
      <c r="V11" s="5">
        <v>3.0558153315370151</v>
      </c>
    </row>
    <row r="12" spans="1:22" x14ac:dyDescent="0.25">
      <c r="A12" s="10" t="s">
        <v>15</v>
      </c>
      <c r="B12" s="10" t="s">
        <v>145</v>
      </c>
      <c r="C12" s="10" t="s">
        <v>598</v>
      </c>
      <c r="D12" s="10" t="s">
        <v>274</v>
      </c>
      <c r="E12" s="20">
        <v>2.1362702186387179</v>
      </c>
      <c r="F12" s="20">
        <v>0.92981824930949986</v>
      </c>
      <c r="G12" s="5">
        <v>2.6237448178488491E-2</v>
      </c>
      <c r="H12" s="5">
        <v>1.087445226286219E-2</v>
      </c>
      <c r="I12" s="20">
        <v>1.407674862260361</v>
      </c>
      <c r="J12" s="20">
        <v>0.91841283055371792</v>
      </c>
      <c r="K12" s="5">
        <v>6.5433370282585194E-3</v>
      </c>
      <c r="L12" s="5">
        <v>4.4368185718865706E-3</v>
      </c>
      <c r="M12" s="20">
        <v>3.8172715487671218</v>
      </c>
      <c r="N12" s="20">
        <v>0.77634236509385846</v>
      </c>
      <c r="O12" s="5">
        <v>2.2149765417884899E-2</v>
      </c>
      <c r="P12" s="5">
        <v>3.7704802090723841E-3</v>
      </c>
      <c r="Q12" s="4">
        <v>0.1009</v>
      </c>
      <c r="R12" s="4">
        <v>1</v>
      </c>
      <c r="S12" s="4">
        <v>1.18E-2</v>
      </c>
      <c r="T12" s="5">
        <v>-2.0035289253056399</v>
      </c>
      <c r="U12" s="5">
        <v>-0.24433599238513801</v>
      </c>
      <c r="V12" s="5">
        <v>1.7591929329205021</v>
      </c>
    </row>
    <row r="13" spans="1:22" x14ac:dyDescent="0.25">
      <c r="A13" s="10" t="s">
        <v>376</v>
      </c>
      <c r="B13" s="10" t="s">
        <v>489</v>
      </c>
      <c r="C13" s="10" t="s">
        <v>598</v>
      </c>
      <c r="D13" s="10" t="s">
        <v>605</v>
      </c>
      <c r="E13" s="20">
        <v>2.2879433132498441</v>
      </c>
      <c r="F13" s="20">
        <v>2.5190687253472759</v>
      </c>
      <c r="G13" s="5">
        <v>1.7597075440187421E-2</v>
      </c>
      <c r="H13" s="5">
        <v>2.049105188232625E-2</v>
      </c>
      <c r="I13" s="20">
        <v>2.8485883363473898</v>
      </c>
      <c r="J13" s="20">
        <v>2.2398984963399462</v>
      </c>
      <c r="K13" s="5">
        <v>7.6661689798201522E-3</v>
      </c>
      <c r="L13" s="5">
        <v>6.4642522764995977E-3</v>
      </c>
      <c r="M13" s="20">
        <v>25.918350284400709</v>
      </c>
      <c r="N13" s="20">
        <v>10.08779400044383</v>
      </c>
      <c r="O13" s="5">
        <v>8.6001924925724116E-2</v>
      </c>
      <c r="P13" s="5">
        <v>3.1679671769394069E-2</v>
      </c>
      <c r="Q13" s="4">
        <v>1</v>
      </c>
      <c r="R13" s="4">
        <v>6.9800000000000001E-2</v>
      </c>
      <c r="S13" s="4">
        <v>2.7400000000000001E-2</v>
      </c>
      <c r="T13" s="5">
        <v>-1.1987579750608579</v>
      </c>
      <c r="U13" s="5">
        <v>2.289033272144398</v>
      </c>
      <c r="V13" s="5">
        <v>3.4877912472052559</v>
      </c>
    </row>
    <row r="14" spans="1:22" x14ac:dyDescent="0.25">
      <c r="A14" s="10" t="s">
        <v>377</v>
      </c>
      <c r="B14" s="10" t="s">
        <v>490</v>
      </c>
      <c r="C14" s="10" t="s">
        <v>598</v>
      </c>
      <c r="D14" s="10" t="s">
        <v>606</v>
      </c>
      <c r="E14" s="20">
        <v>42.553965543067399</v>
      </c>
      <c r="F14" s="20">
        <v>13.14264127209244</v>
      </c>
      <c r="G14" s="5">
        <v>0.93663573154034752</v>
      </c>
      <c r="H14" s="5">
        <v>0.2621833006416342</v>
      </c>
      <c r="I14" s="20">
        <v>103.5051026453586</v>
      </c>
      <c r="J14" s="20">
        <v>56.363796145295588</v>
      </c>
      <c r="K14" s="5">
        <v>0.85943596570366676</v>
      </c>
      <c r="L14" s="5">
        <v>0.44861819969107541</v>
      </c>
      <c r="M14" s="20">
        <v>181.31557646207469</v>
      </c>
      <c r="N14" s="20">
        <v>47.317788204845662</v>
      </c>
      <c r="O14" s="5">
        <v>1.884186877105497</v>
      </c>
      <c r="P14" s="5">
        <v>0.44105908375438441</v>
      </c>
      <c r="Q14" s="4">
        <v>1</v>
      </c>
      <c r="R14" s="4">
        <v>3.0499999999999999E-2</v>
      </c>
      <c r="S14" s="4">
        <v>5.1900000000000002E-2</v>
      </c>
      <c r="T14" s="5">
        <v>-0.1240979238653834</v>
      </c>
      <c r="U14" s="5">
        <v>1.008382079882447</v>
      </c>
      <c r="V14" s="5">
        <v>1.13248000374783</v>
      </c>
    </row>
    <row r="15" spans="1:22" x14ac:dyDescent="0.25">
      <c r="A15" s="10" t="s">
        <v>19</v>
      </c>
      <c r="B15" s="10" t="s">
        <v>149</v>
      </c>
      <c r="C15" s="10" t="s">
        <v>598</v>
      </c>
      <c r="D15" s="10" t="s">
        <v>277</v>
      </c>
      <c r="E15" s="20">
        <v>1.360268910592269</v>
      </c>
      <c r="F15" s="20">
        <v>1.4978120889006039</v>
      </c>
      <c r="G15" s="5">
        <v>5.4433511303080863E-2</v>
      </c>
      <c r="H15" s="5">
        <v>5.6040782632494048E-2</v>
      </c>
      <c r="I15" s="20">
        <v>2.0845960873194112</v>
      </c>
      <c r="J15" s="20">
        <v>1.6803894915385169</v>
      </c>
      <c r="K15" s="5">
        <v>3.3192181897710178E-2</v>
      </c>
      <c r="L15" s="5">
        <v>2.6524199741569009E-2</v>
      </c>
      <c r="M15" s="20">
        <v>16.669005271378062</v>
      </c>
      <c r="N15" s="20">
        <v>5.8479769344675407</v>
      </c>
      <c r="O15" s="5">
        <v>0.32303321088932002</v>
      </c>
      <c r="P15" s="5">
        <v>0.1073540106004765</v>
      </c>
      <c r="Q15" s="4">
        <v>1</v>
      </c>
      <c r="R15" s="4">
        <v>1.32E-2</v>
      </c>
      <c r="S15" s="4">
        <v>5.7999999999999996E-3</v>
      </c>
      <c r="T15" s="5">
        <v>-0.71365163343798954</v>
      </c>
      <c r="U15" s="5">
        <v>2.569115488267494</v>
      </c>
      <c r="V15" s="5">
        <v>3.2827671217054828</v>
      </c>
    </row>
    <row r="16" spans="1:22" x14ac:dyDescent="0.25">
      <c r="A16" s="10" t="s">
        <v>20</v>
      </c>
      <c r="B16" s="10" t="s">
        <v>150</v>
      </c>
      <c r="C16" s="10" t="s">
        <v>598</v>
      </c>
      <c r="D16" s="10" t="s">
        <v>278</v>
      </c>
      <c r="E16" s="20">
        <v>24.998047472804931</v>
      </c>
      <c r="F16" s="20">
        <v>12.09965422287539</v>
      </c>
      <c r="G16" s="5">
        <v>0.29407581076124523</v>
      </c>
      <c r="H16" s="5">
        <v>0.16347165526733651</v>
      </c>
      <c r="I16" s="20">
        <v>57.506585540274038</v>
      </c>
      <c r="J16" s="20">
        <v>39.789033561118302</v>
      </c>
      <c r="K16" s="5">
        <v>0.24765829087123339</v>
      </c>
      <c r="L16" s="5">
        <v>0.17066836627437079</v>
      </c>
      <c r="M16" s="20">
        <v>153.6301406994254</v>
      </c>
      <c r="N16" s="20">
        <v>39.86235356349691</v>
      </c>
      <c r="O16" s="5">
        <v>0.83041105801267612</v>
      </c>
      <c r="P16" s="5">
        <v>0.20040533960884699</v>
      </c>
      <c r="Q16" s="4">
        <v>1</v>
      </c>
      <c r="R16" s="4">
        <v>1.8100000000000002E-2</v>
      </c>
      <c r="S16" s="4">
        <v>1.3299999999999999E-2</v>
      </c>
      <c r="T16" s="5">
        <v>-0.24783720109520921</v>
      </c>
      <c r="U16" s="5">
        <v>1.4976375351378011</v>
      </c>
      <c r="V16" s="5">
        <v>1.7454747362330101</v>
      </c>
    </row>
    <row r="17" spans="1:22" x14ac:dyDescent="0.25">
      <c r="A17" s="10" t="s">
        <v>378</v>
      </c>
      <c r="B17" s="10" t="s">
        <v>491</v>
      </c>
      <c r="C17" s="10" t="s">
        <v>598</v>
      </c>
      <c r="D17" s="10" t="s">
        <v>607</v>
      </c>
      <c r="E17" s="20">
        <v>11.15688829359585</v>
      </c>
      <c r="F17" s="20">
        <v>5.3158595192178986</v>
      </c>
      <c r="G17" s="5">
        <v>0.17310922973097129</v>
      </c>
      <c r="H17" s="5">
        <v>8.5009392606174378E-2</v>
      </c>
      <c r="I17" s="20">
        <v>33.173196398062601</v>
      </c>
      <c r="J17" s="20">
        <v>22.67495085616228</v>
      </c>
      <c r="K17" s="5">
        <v>0.19190365507977949</v>
      </c>
      <c r="L17" s="5">
        <v>0.13358176696880769</v>
      </c>
      <c r="M17" s="20">
        <v>103.2738723037376</v>
      </c>
      <c r="N17" s="20">
        <v>26.920101577784742</v>
      </c>
      <c r="O17" s="5">
        <v>0.74685758289809168</v>
      </c>
      <c r="P17" s="5">
        <v>0.17800995533372879</v>
      </c>
      <c r="Q17" s="4">
        <v>1</v>
      </c>
      <c r="R17" s="4">
        <v>3.3999999999999998E-3</v>
      </c>
      <c r="S17" s="4">
        <v>7.4999999999999997E-3</v>
      </c>
      <c r="T17" s="5">
        <v>0.1486995425087515</v>
      </c>
      <c r="U17" s="5">
        <v>2.1091505165065252</v>
      </c>
      <c r="V17" s="5">
        <v>1.960450973997774</v>
      </c>
    </row>
    <row r="18" spans="1:22" x14ac:dyDescent="0.25">
      <c r="A18" s="10" t="s">
        <v>379</v>
      </c>
      <c r="B18" s="10" t="s">
        <v>492</v>
      </c>
      <c r="C18" s="10" t="s">
        <v>598</v>
      </c>
      <c r="D18" s="10" t="s">
        <v>608</v>
      </c>
      <c r="E18" s="20">
        <v>1.899342022430996</v>
      </c>
      <c r="F18" s="20">
        <v>0.8044594996354959</v>
      </c>
      <c r="G18" s="5">
        <v>4.1564514619368609E-2</v>
      </c>
      <c r="H18" s="5">
        <v>1.9238548113760471E-2</v>
      </c>
      <c r="I18" s="20">
        <v>16.416257077973189</v>
      </c>
      <c r="J18" s="20">
        <v>7.6535623299708657</v>
      </c>
      <c r="K18" s="5">
        <v>0.13308086344784559</v>
      </c>
      <c r="L18" s="5">
        <v>5.5935764418799633E-2</v>
      </c>
      <c r="M18" s="20">
        <v>0.7248865853996268</v>
      </c>
      <c r="N18" s="20">
        <v>0.40290793831824978</v>
      </c>
      <c r="O18" s="5">
        <v>7.4461884035486583E-3</v>
      </c>
      <c r="P18" s="5">
        <v>4.1071936236063379E-3</v>
      </c>
      <c r="Q18" s="4">
        <v>6.3799999999999996E-2</v>
      </c>
      <c r="R18" s="4">
        <v>9.5299999999999996E-2</v>
      </c>
      <c r="S18" s="4">
        <v>3.8300000000000001E-2</v>
      </c>
      <c r="T18" s="5">
        <v>1.6788788624794559</v>
      </c>
      <c r="U18" s="5">
        <v>-2.4807783393341238</v>
      </c>
      <c r="V18" s="5">
        <v>-4.1596572018135802</v>
      </c>
    </row>
    <row r="19" spans="1:22" x14ac:dyDescent="0.25">
      <c r="A19" s="10" t="s">
        <v>380</v>
      </c>
      <c r="B19" s="10" t="s">
        <v>493</v>
      </c>
      <c r="C19" s="10" t="s">
        <v>599</v>
      </c>
      <c r="D19" s="10" t="s">
        <v>609</v>
      </c>
      <c r="E19" s="20">
        <v>34.472055612999718</v>
      </c>
      <c r="F19" s="20">
        <v>38.406413361899567</v>
      </c>
      <c r="G19" s="5">
        <v>0.93921676878772509</v>
      </c>
      <c r="H19" s="5">
        <v>1.0204593252141601</v>
      </c>
      <c r="I19" s="20">
        <v>67.500088328585591</v>
      </c>
      <c r="J19" s="20">
        <v>22.538852218591831</v>
      </c>
      <c r="K19" s="5">
        <v>0.69924887641574529</v>
      </c>
      <c r="L19" s="5">
        <v>0.17283461987504761</v>
      </c>
      <c r="M19" s="20">
        <v>5.1095197937202954</v>
      </c>
      <c r="N19" s="20">
        <v>5.8197103928275959</v>
      </c>
      <c r="O19" s="5">
        <v>6.7404443185914875E-2</v>
      </c>
      <c r="P19" s="5">
        <v>7.7143424108303299E-2</v>
      </c>
      <c r="Q19" s="4">
        <v>1</v>
      </c>
      <c r="R19" s="4">
        <v>0.95589999999999997</v>
      </c>
      <c r="S19" s="4">
        <v>2.75E-2</v>
      </c>
      <c r="T19" s="5">
        <v>-0.42565213605623953</v>
      </c>
      <c r="U19" s="5">
        <v>-3.8005425669224482</v>
      </c>
      <c r="V19" s="5">
        <v>-3.3748904308662091</v>
      </c>
    </row>
    <row r="20" spans="1:22" x14ac:dyDescent="0.25">
      <c r="A20" s="10" t="s">
        <v>381</v>
      </c>
      <c r="B20" s="10" t="s">
        <v>494</v>
      </c>
      <c r="C20" s="10" t="s">
        <v>598</v>
      </c>
      <c r="D20" s="10" t="s">
        <v>272</v>
      </c>
      <c r="E20" s="20">
        <v>0.37669649982198022</v>
      </c>
      <c r="F20" s="20">
        <v>0.29702044420442469</v>
      </c>
      <c r="G20" s="5">
        <v>6.778546692622343E-3</v>
      </c>
      <c r="H20" s="5">
        <v>5.7782503218667073E-3</v>
      </c>
      <c r="I20" s="20">
        <v>2.0205359078917868</v>
      </c>
      <c r="J20" s="20">
        <v>1.30958737224608</v>
      </c>
      <c r="K20" s="5">
        <v>1.253559892386874E-2</v>
      </c>
      <c r="L20" s="5">
        <v>8.4862971986016354E-3</v>
      </c>
      <c r="M20" s="20">
        <v>26.382773947830021</v>
      </c>
      <c r="N20" s="20">
        <v>8.2166554879097049</v>
      </c>
      <c r="O20" s="5">
        <v>0.20428777846122659</v>
      </c>
      <c r="P20" s="5">
        <v>6.1926076711667687E-2</v>
      </c>
      <c r="Q20" s="4">
        <v>1</v>
      </c>
      <c r="R20" s="4">
        <v>3.9600000000000003E-2</v>
      </c>
      <c r="S20" s="4">
        <v>1.04E-2</v>
      </c>
      <c r="T20" s="5">
        <v>0.88698302609022106</v>
      </c>
      <c r="U20" s="5">
        <v>4.9134830915664356</v>
      </c>
      <c r="V20" s="5">
        <v>4.026500065476216</v>
      </c>
    </row>
    <row r="21" spans="1:22" x14ac:dyDescent="0.25">
      <c r="A21" s="10" t="s">
        <v>382</v>
      </c>
      <c r="B21" s="10" t="s">
        <v>495</v>
      </c>
      <c r="C21" s="10" t="s">
        <v>598</v>
      </c>
      <c r="D21" s="10" t="s">
        <v>272</v>
      </c>
      <c r="E21" s="20">
        <v>3.912283911954419</v>
      </c>
      <c r="F21" s="20">
        <v>2.915749867684331</v>
      </c>
      <c r="G21" s="5">
        <v>8.8621279708123418E-2</v>
      </c>
      <c r="H21" s="5">
        <v>6.4630955355927083E-2</v>
      </c>
      <c r="I21" s="20">
        <v>15.627632831388789</v>
      </c>
      <c r="J21" s="20">
        <v>13.4136673544422</v>
      </c>
      <c r="K21" s="5">
        <v>0.13456344431457309</v>
      </c>
      <c r="L21" s="5">
        <v>0.11727551102937429</v>
      </c>
      <c r="M21" s="20">
        <v>38.887434677039778</v>
      </c>
      <c r="N21" s="20">
        <v>11.301361812245499</v>
      </c>
      <c r="O21" s="5">
        <v>0.41551899056385438</v>
      </c>
      <c r="P21" s="5">
        <v>0.1071517669297281</v>
      </c>
      <c r="Q21" s="4">
        <v>1</v>
      </c>
      <c r="R21" s="4">
        <v>5.8999999999999999E-3</v>
      </c>
      <c r="S21" s="4">
        <v>3.6799999999999999E-2</v>
      </c>
      <c r="T21" s="5">
        <v>0.60256147383024494</v>
      </c>
      <c r="U21" s="5">
        <v>2.2291893494615609</v>
      </c>
      <c r="V21" s="5">
        <v>1.6266278756313159</v>
      </c>
    </row>
    <row r="22" spans="1:22" x14ac:dyDescent="0.25">
      <c r="A22" s="10" t="s">
        <v>26</v>
      </c>
      <c r="B22" s="10" t="s">
        <v>156</v>
      </c>
      <c r="C22" s="10" t="s">
        <v>598</v>
      </c>
      <c r="D22" s="10" t="s">
        <v>283</v>
      </c>
      <c r="E22" s="20">
        <v>0.8832198881996951</v>
      </c>
      <c r="F22" s="20">
        <v>0.65074302936239536</v>
      </c>
      <c r="G22" s="5">
        <v>7.9522871823811004E-3</v>
      </c>
      <c r="H22" s="5">
        <v>5.5709573991972669E-3</v>
      </c>
      <c r="I22" s="20">
        <v>1.91934947823725</v>
      </c>
      <c r="J22" s="20">
        <v>2.9230937992222148</v>
      </c>
      <c r="K22" s="5">
        <v>6.655175398689598E-3</v>
      </c>
      <c r="L22" s="5">
        <v>1.017425720775279E-2</v>
      </c>
      <c r="M22" s="20">
        <v>45.005097033184981</v>
      </c>
      <c r="N22" s="20">
        <v>21.434327371800521</v>
      </c>
      <c r="O22" s="5">
        <v>0.1872320811846527</v>
      </c>
      <c r="P22" s="5">
        <v>9.0257445757638111E-2</v>
      </c>
      <c r="Q22" s="4">
        <v>1</v>
      </c>
      <c r="R22" s="4">
        <v>6.08E-2</v>
      </c>
      <c r="S22" s="4">
        <v>2.1899999999999999E-2</v>
      </c>
      <c r="T22" s="5">
        <v>-0.25689316894686781</v>
      </c>
      <c r="U22" s="5">
        <v>4.557313985569067</v>
      </c>
      <c r="V22" s="5">
        <v>4.8142071545159348</v>
      </c>
    </row>
    <row r="23" spans="1:22" x14ac:dyDescent="0.25">
      <c r="A23" s="10" t="s">
        <v>383</v>
      </c>
      <c r="B23" s="10" t="s">
        <v>496</v>
      </c>
      <c r="C23" s="10" t="s">
        <v>598</v>
      </c>
      <c r="D23" s="10" t="s">
        <v>308</v>
      </c>
      <c r="E23" s="20">
        <v>18.660836857696069</v>
      </c>
      <c r="F23" s="20">
        <v>9.7390407268436441</v>
      </c>
      <c r="G23" s="5">
        <v>0.46416718638370119</v>
      </c>
      <c r="H23" s="5">
        <v>0.24403350616007319</v>
      </c>
      <c r="I23" s="20">
        <v>139.97181024658789</v>
      </c>
      <c r="J23" s="20">
        <v>79.678110307769629</v>
      </c>
      <c r="K23" s="5">
        <v>1.306366447268074</v>
      </c>
      <c r="L23" s="5">
        <v>0.73717794322644825</v>
      </c>
      <c r="M23" s="20">
        <v>305.03953745217461</v>
      </c>
      <c r="N23" s="20">
        <v>120.14313625850799</v>
      </c>
      <c r="O23" s="5">
        <v>3.5247508447684761</v>
      </c>
      <c r="P23" s="5">
        <v>1.2605540421253401</v>
      </c>
      <c r="Q23" s="4">
        <v>0.21940000000000001</v>
      </c>
      <c r="R23" s="4">
        <v>9.2999999999999992E-3</v>
      </c>
      <c r="S23" s="4">
        <v>6.8599999999999994E-2</v>
      </c>
      <c r="T23" s="5">
        <v>1.492843200094268</v>
      </c>
      <c r="U23" s="5">
        <v>2.924804838656351</v>
      </c>
      <c r="V23" s="5">
        <v>1.431961638562083</v>
      </c>
    </row>
    <row r="24" spans="1:22" x14ac:dyDescent="0.25">
      <c r="A24" s="10" t="s">
        <v>384</v>
      </c>
      <c r="B24" s="10" t="s">
        <v>497</v>
      </c>
      <c r="C24" s="10" t="s">
        <v>599</v>
      </c>
      <c r="D24" s="10" t="s">
        <v>332</v>
      </c>
      <c r="E24" s="20">
        <v>122.9447027556153</v>
      </c>
      <c r="F24" s="20">
        <v>75.933102371441777</v>
      </c>
      <c r="G24" s="5">
        <v>1.540753507712429</v>
      </c>
      <c r="H24" s="5">
        <v>1.1012290914530569</v>
      </c>
      <c r="I24" s="20">
        <v>259.18820582931068</v>
      </c>
      <c r="J24" s="20">
        <v>73.291792844215379</v>
      </c>
      <c r="K24" s="5">
        <v>1.2101883528378761</v>
      </c>
      <c r="L24" s="5">
        <v>0.22143000803364971</v>
      </c>
      <c r="M24" s="20">
        <v>24.154219374693859</v>
      </c>
      <c r="N24" s="20">
        <v>23.04441774018289</v>
      </c>
      <c r="O24" s="5">
        <v>0.14049598439557159</v>
      </c>
      <c r="P24" s="5">
        <v>0.13432985826195051</v>
      </c>
      <c r="Q24" s="4">
        <v>1</v>
      </c>
      <c r="R24" s="4">
        <v>0.1351</v>
      </c>
      <c r="S24" s="4">
        <v>5.0000000000000001E-4</v>
      </c>
      <c r="T24" s="5">
        <v>-0.34840447059513691</v>
      </c>
      <c r="U24" s="5">
        <v>-3.4550352740103518</v>
      </c>
      <c r="V24" s="5">
        <v>-3.1066308034152148</v>
      </c>
    </row>
    <row r="25" spans="1:22" x14ac:dyDescent="0.25">
      <c r="A25" s="10" t="s">
        <v>385</v>
      </c>
      <c r="B25" s="10" t="s">
        <v>498</v>
      </c>
      <c r="C25" s="10" t="s">
        <v>598</v>
      </c>
      <c r="D25" s="10" t="s">
        <v>610</v>
      </c>
      <c r="E25" s="20">
        <v>0.83032037025301397</v>
      </c>
      <c r="F25" s="20">
        <v>0.1379473409570863</v>
      </c>
      <c r="G25" s="5">
        <v>1.538397899849997E-2</v>
      </c>
      <c r="H25" s="5">
        <v>3.9608729863873744E-3</v>
      </c>
      <c r="I25" s="20">
        <v>0.34053643614120138</v>
      </c>
      <c r="J25" s="20">
        <v>5.1316542990906051E-2</v>
      </c>
      <c r="K25" s="5">
        <v>2.4677663078720301E-3</v>
      </c>
      <c r="L25" s="5">
        <v>4.8615086726125562E-4</v>
      </c>
      <c r="M25" s="20">
        <v>6.3669391476729693</v>
      </c>
      <c r="N25" s="20">
        <v>1.639746900102792</v>
      </c>
      <c r="O25" s="5">
        <v>5.4811112170342582E-2</v>
      </c>
      <c r="P25" s="5">
        <v>1.2757956881189039E-2</v>
      </c>
      <c r="Q25" s="4">
        <v>1.9E-3</v>
      </c>
      <c r="R25" s="4">
        <v>3.2000000000000002E-3</v>
      </c>
      <c r="S25" s="4">
        <v>5.0000000000000001E-4</v>
      </c>
      <c r="T25" s="5">
        <v>-2.6401510123202669</v>
      </c>
      <c r="U25" s="5">
        <v>1.833039710366787</v>
      </c>
      <c r="V25" s="5">
        <v>4.473190722687054</v>
      </c>
    </row>
    <row r="26" spans="1:22" x14ac:dyDescent="0.25">
      <c r="A26" s="10" t="s">
        <v>28</v>
      </c>
      <c r="B26" s="10" t="s">
        <v>158</v>
      </c>
      <c r="C26" s="10" t="s">
        <v>598</v>
      </c>
      <c r="D26" s="10" t="s">
        <v>284</v>
      </c>
      <c r="E26" s="20">
        <v>1.1734486516326661</v>
      </c>
      <c r="F26" s="20">
        <v>0.85498540549214574</v>
      </c>
      <c r="G26" s="5">
        <v>2.059353786758799E-2</v>
      </c>
      <c r="H26" s="5">
        <v>1.331646506340556E-2</v>
      </c>
      <c r="I26" s="20">
        <v>5.210960103538925</v>
      </c>
      <c r="J26" s="20">
        <v>3.508551660572468</v>
      </c>
      <c r="K26" s="5">
        <v>3.5225655560136071E-2</v>
      </c>
      <c r="L26" s="5">
        <v>2.4365344518729098E-2</v>
      </c>
      <c r="M26" s="20">
        <v>27.083156420192768</v>
      </c>
      <c r="N26" s="20">
        <v>7.3856261098235683</v>
      </c>
      <c r="O26" s="5">
        <v>0.23008276298725541</v>
      </c>
      <c r="P26" s="5">
        <v>6.0750981192658787E-2</v>
      </c>
      <c r="Q26" s="4">
        <v>1</v>
      </c>
      <c r="R26" s="4">
        <v>6.7999999999999996E-3</v>
      </c>
      <c r="S26" s="4">
        <v>3.0000000000000001E-3</v>
      </c>
      <c r="T26" s="5">
        <v>0.77443485666790335</v>
      </c>
      <c r="U26" s="5">
        <v>3.4818893016161758</v>
      </c>
      <c r="V26" s="5">
        <v>2.7074544449482731</v>
      </c>
    </row>
    <row r="27" spans="1:22" x14ac:dyDescent="0.25">
      <c r="A27" s="10" t="s">
        <v>29</v>
      </c>
      <c r="B27" s="10" t="s">
        <v>159</v>
      </c>
      <c r="C27" s="10" t="s">
        <v>599</v>
      </c>
      <c r="D27" s="10" t="s">
        <v>285</v>
      </c>
      <c r="E27" s="20">
        <v>1.885098530831218</v>
      </c>
      <c r="F27" s="20">
        <v>1.381108956514816</v>
      </c>
      <c r="G27" s="5">
        <v>4.4547370967012112E-2</v>
      </c>
      <c r="H27" s="5">
        <v>3.2136195937890959E-2</v>
      </c>
      <c r="I27" s="20">
        <v>9.3192256329206931</v>
      </c>
      <c r="J27" s="20">
        <v>6.151832822417326</v>
      </c>
      <c r="K27" s="5">
        <v>8.2273024651126903E-2</v>
      </c>
      <c r="L27" s="5">
        <v>5.5075862352651363E-2</v>
      </c>
      <c r="M27" s="20">
        <v>51.137369275619221</v>
      </c>
      <c r="N27" s="20">
        <v>16.35438261825939</v>
      </c>
      <c r="O27" s="5">
        <v>0.55950704997272049</v>
      </c>
      <c r="P27" s="5">
        <v>0.1628560044040345</v>
      </c>
      <c r="Q27" s="4">
        <v>0.84440000000000004</v>
      </c>
      <c r="R27" s="4">
        <v>2.3999999999999998E-3</v>
      </c>
      <c r="S27" s="4">
        <v>4.3E-3</v>
      </c>
      <c r="T27" s="5">
        <v>0.88507919177306826</v>
      </c>
      <c r="U27" s="5">
        <v>3.6507441132869989</v>
      </c>
      <c r="V27" s="5">
        <v>2.7656649215139311</v>
      </c>
    </row>
    <row r="28" spans="1:22" x14ac:dyDescent="0.25">
      <c r="A28" s="10" t="s">
        <v>386</v>
      </c>
      <c r="B28" s="10" t="s">
        <v>499</v>
      </c>
      <c r="C28" s="10" t="s">
        <v>599</v>
      </c>
      <c r="D28" s="10" t="s">
        <v>611</v>
      </c>
      <c r="E28" s="20">
        <v>18.411387182510939</v>
      </c>
      <c r="F28" s="20">
        <v>11.667520721227641</v>
      </c>
      <c r="G28" s="5">
        <v>0.53843768370587686</v>
      </c>
      <c r="H28" s="5">
        <v>0.35166727572018103</v>
      </c>
      <c r="I28" s="20">
        <v>61.205640014930253</v>
      </c>
      <c r="J28" s="20">
        <v>25.439496923624979</v>
      </c>
      <c r="K28" s="5">
        <v>0.67348820400080878</v>
      </c>
      <c r="L28" s="5">
        <v>0.2442220762746847</v>
      </c>
      <c r="M28" s="20">
        <v>8.2817386742039947</v>
      </c>
      <c r="N28" s="20">
        <v>8.4189654954712374</v>
      </c>
      <c r="O28" s="5">
        <v>0.1150991405503724</v>
      </c>
      <c r="P28" s="5">
        <v>0.11880466223787479</v>
      </c>
      <c r="Q28" s="4">
        <v>1</v>
      </c>
      <c r="R28" s="4">
        <v>0.18820000000000001</v>
      </c>
      <c r="S28" s="4">
        <v>1.8800000000000001E-2</v>
      </c>
      <c r="T28" s="5">
        <v>0.32287329385853408</v>
      </c>
      <c r="U28" s="5">
        <v>-2.2259023227089099</v>
      </c>
      <c r="V28" s="5">
        <v>-2.5487756165674451</v>
      </c>
    </row>
    <row r="29" spans="1:22" x14ac:dyDescent="0.25">
      <c r="A29" s="10" t="s">
        <v>31</v>
      </c>
      <c r="B29" s="10" t="s">
        <v>161</v>
      </c>
      <c r="C29" s="10" t="s">
        <v>598</v>
      </c>
      <c r="D29" s="10" t="s">
        <v>287</v>
      </c>
      <c r="E29" s="20">
        <v>23.09899298125055</v>
      </c>
      <c r="F29" s="20">
        <v>18.220303894175231</v>
      </c>
      <c r="G29" s="5">
        <v>0.26458940428452993</v>
      </c>
      <c r="H29" s="5">
        <v>0.22250897821427079</v>
      </c>
      <c r="I29" s="20">
        <v>28.272479445753749</v>
      </c>
      <c r="J29" s="20">
        <v>19.73632254867249</v>
      </c>
      <c r="K29" s="5">
        <v>0.1178462913812707</v>
      </c>
      <c r="L29" s="5">
        <v>8.1646590546677569E-2</v>
      </c>
      <c r="M29" s="20">
        <v>113.6555074799104</v>
      </c>
      <c r="N29" s="20">
        <v>31.42053684433948</v>
      </c>
      <c r="O29" s="5">
        <v>0.59096263066493004</v>
      </c>
      <c r="P29" s="5">
        <v>0.16421327588684001</v>
      </c>
      <c r="Q29" s="4">
        <v>0.78559999999999997</v>
      </c>
      <c r="R29" s="4">
        <v>0.16880000000000001</v>
      </c>
      <c r="S29" s="4">
        <v>6.3E-3</v>
      </c>
      <c r="T29" s="5">
        <v>-1.1668489310419941</v>
      </c>
      <c r="U29" s="5">
        <v>1.159311616141173</v>
      </c>
      <c r="V29" s="5">
        <v>2.326160547183167</v>
      </c>
    </row>
    <row r="30" spans="1:22" x14ac:dyDescent="0.25">
      <c r="A30" s="10" t="s">
        <v>387</v>
      </c>
      <c r="B30" s="10" t="s">
        <v>500</v>
      </c>
      <c r="C30" s="10" t="s">
        <v>598</v>
      </c>
      <c r="D30" s="10" t="s">
        <v>612</v>
      </c>
      <c r="E30" s="20">
        <v>1.097973663245857</v>
      </c>
      <c r="F30" s="20">
        <v>0.62364140977653804</v>
      </c>
      <c r="G30" s="5">
        <v>2.30203126850623E-2</v>
      </c>
      <c r="H30" s="5">
        <v>1.2292937670523779E-2</v>
      </c>
      <c r="I30" s="20">
        <v>7.0054146870041434</v>
      </c>
      <c r="J30" s="20">
        <v>4.2840481642770074</v>
      </c>
      <c r="K30" s="5">
        <v>5.6875441471577103E-2</v>
      </c>
      <c r="L30" s="5">
        <v>3.4624855459087833E-2</v>
      </c>
      <c r="M30" s="20">
        <v>41.50259560346786</v>
      </c>
      <c r="N30" s="20">
        <v>20.23493011946503</v>
      </c>
      <c r="O30" s="5">
        <v>0.41568856116818642</v>
      </c>
      <c r="P30" s="5">
        <v>0.19437147017886139</v>
      </c>
      <c r="Q30" s="4">
        <v>0.3448</v>
      </c>
      <c r="R30" s="4">
        <v>2.06E-2</v>
      </c>
      <c r="S30" s="4">
        <v>3.27E-2</v>
      </c>
      <c r="T30" s="5">
        <v>1.3048984088129929</v>
      </c>
      <c r="U30" s="5">
        <v>4.1745237138725519</v>
      </c>
      <c r="V30" s="5">
        <v>2.869625305059559</v>
      </c>
    </row>
    <row r="31" spans="1:22" x14ac:dyDescent="0.25">
      <c r="A31" s="10" t="s">
        <v>388</v>
      </c>
      <c r="B31" s="10" t="s">
        <v>501</v>
      </c>
      <c r="C31" s="10" t="s">
        <v>598</v>
      </c>
      <c r="D31" s="10" t="s">
        <v>613</v>
      </c>
      <c r="E31" s="20">
        <v>21.471114993446442</v>
      </c>
      <c r="F31" s="20">
        <v>13.77638911851365</v>
      </c>
      <c r="G31" s="5">
        <v>0.56928293890377957</v>
      </c>
      <c r="H31" s="5">
        <v>0.34800887389146151</v>
      </c>
      <c r="I31" s="20">
        <v>64.920929814939512</v>
      </c>
      <c r="J31" s="20">
        <v>42.774980571173103</v>
      </c>
      <c r="K31" s="5">
        <v>0.66777629244679204</v>
      </c>
      <c r="L31" s="5">
        <v>0.44587877605166981</v>
      </c>
      <c r="M31" s="20">
        <v>123.4518778714697</v>
      </c>
      <c r="N31" s="20">
        <v>40.289976215989398</v>
      </c>
      <c r="O31" s="5">
        <v>1.5549736649182271</v>
      </c>
      <c r="P31" s="5">
        <v>0.48661188388498422</v>
      </c>
      <c r="Q31" s="4">
        <v>1</v>
      </c>
      <c r="R31" s="4">
        <v>4.9500000000000002E-2</v>
      </c>
      <c r="S31" s="4">
        <v>0.1084</v>
      </c>
      <c r="T31" s="5">
        <v>0.23021901180581769</v>
      </c>
      <c r="U31" s="5">
        <v>1.4496723783216561</v>
      </c>
      <c r="V31" s="5">
        <v>1.219453366515838</v>
      </c>
    </row>
    <row r="32" spans="1:22" x14ac:dyDescent="0.25">
      <c r="A32" s="10" t="s">
        <v>34</v>
      </c>
      <c r="B32" s="10" t="s">
        <v>164</v>
      </c>
      <c r="C32" s="10" t="s">
        <v>598</v>
      </c>
      <c r="D32" s="10" t="s">
        <v>286</v>
      </c>
      <c r="E32" s="20">
        <v>1.948485980658331</v>
      </c>
      <c r="F32" s="20">
        <v>1.2368295782671239</v>
      </c>
      <c r="G32" s="5">
        <v>3.9240091115462929E-2</v>
      </c>
      <c r="H32" s="5">
        <v>2.6654854021143599E-2</v>
      </c>
      <c r="I32" s="20">
        <v>3.31917549244569</v>
      </c>
      <c r="J32" s="20">
        <v>3.3896488044325039</v>
      </c>
      <c r="K32" s="5">
        <v>2.415001993324447E-2</v>
      </c>
      <c r="L32" s="5">
        <v>2.4196915558480171E-2</v>
      </c>
      <c r="M32" s="20">
        <v>15.392457410004351</v>
      </c>
      <c r="N32" s="20">
        <v>5.9812613268375756</v>
      </c>
      <c r="O32" s="5">
        <v>0.14165448464872951</v>
      </c>
      <c r="P32" s="5">
        <v>5.2035043808063973E-2</v>
      </c>
      <c r="Q32" s="4">
        <v>1</v>
      </c>
      <c r="R32" s="4">
        <v>3.8300000000000001E-2</v>
      </c>
      <c r="S32" s="4">
        <v>1.9199999999999998E-2</v>
      </c>
      <c r="T32" s="5">
        <v>-0.70030401164671796</v>
      </c>
      <c r="U32" s="5">
        <v>1.851975980206555</v>
      </c>
      <c r="V32" s="5">
        <v>2.5522799918532728</v>
      </c>
    </row>
    <row r="33" spans="1:22" x14ac:dyDescent="0.25">
      <c r="A33" s="10" t="s">
        <v>389</v>
      </c>
      <c r="B33" s="10" t="s">
        <v>502</v>
      </c>
      <c r="C33" s="10" t="s">
        <v>598</v>
      </c>
      <c r="D33" s="10" t="s">
        <v>286</v>
      </c>
      <c r="E33" s="20">
        <v>1.2353342698990459</v>
      </c>
      <c r="F33" s="20">
        <v>0.41823576160408621</v>
      </c>
      <c r="G33" s="5">
        <v>3.2263607637900607E-2</v>
      </c>
      <c r="H33" s="5">
        <v>1.1720454745450691E-2</v>
      </c>
      <c r="I33" s="20">
        <v>4.8230594619995237</v>
      </c>
      <c r="J33" s="20">
        <v>2.925423145289261</v>
      </c>
      <c r="K33" s="5">
        <v>4.712458411809458E-2</v>
      </c>
      <c r="L33" s="5">
        <v>2.860523831667653E-2</v>
      </c>
      <c r="M33" s="20">
        <v>25.13193909289021</v>
      </c>
      <c r="N33" s="20">
        <v>9.7570705884508637</v>
      </c>
      <c r="O33" s="5">
        <v>0.30202550942965478</v>
      </c>
      <c r="P33" s="5">
        <v>0.1063845627871108</v>
      </c>
      <c r="Q33" s="4">
        <v>1</v>
      </c>
      <c r="R33" s="4">
        <v>2.3800000000000002E-2</v>
      </c>
      <c r="S33" s="4">
        <v>1.0800000000000001E-2</v>
      </c>
      <c r="T33" s="5">
        <v>0.54657212027220492</v>
      </c>
      <c r="U33" s="5">
        <v>3.226690735149937</v>
      </c>
      <c r="V33" s="5">
        <v>2.6801186148777321</v>
      </c>
    </row>
    <row r="34" spans="1:22" x14ac:dyDescent="0.25">
      <c r="A34" s="10" t="s">
        <v>390</v>
      </c>
      <c r="B34" s="10" t="s">
        <v>503</v>
      </c>
      <c r="C34" s="10" t="s">
        <v>598</v>
      </c>
      <c r="D34" s="10" t="s">
        <v>614</v>
      </c>
      <c r="E34" s="20">
        <v>17.266644482114248</v>
      </c>
      <c r="F34" s="20">
        <v>4.8575027958840469</v>
      </c>
      <c r="G34" s="5">
        <v>0.46822575008753547</v>
      </c>
      <c r="H34" s="5">
        <v>0.17108229856358789</v>
      </c>
      <c r="I34" s="20">
        <v>55.987786229887071</v>
      </c>
      <c r="J34" s="20">
        <v>27.811793453155449</v>
      </c>
      <c r="K34" s="5">
        <v>0.56415427599198897</v>
      </c>
      <c r="L34" s="5">
        <v>0.26224808100919922</v>
      </c>
      <c r="M34" s="20">
        <v>335.85395173270553</v>
      </c>
      <c r="N34" s="20">
        <v>98.405683882811559</v>
      </c>
      <c r="O34" s="5">
        <v>4.2013802108870566</v>
      </c>
      <c r="P34" s="5">
        <v>1.1003092172200539</v>
      </c>
      <c r="Q34" s="4">
        <v>1</v>
      </c>
      <c r="R34" s="4">
        <v>1.6000000000000001E-3</v>
      </c>
      <c r="S34" s="4">
        <v>2E-3</v>
      </c>
      <c r="T34" s="5">
        <v>0.26888546432493782</v>
      </c>
      <c r="U34" s="5">
        <v>3.1655871680222649</v>
      </c>
      <c r="V34" s="5">
        <v>2.8967017036973282</v>
      </c>
    </row>
    <row r="35" spans="1:22" x14ac:dyDescent="0.25">
      <c r="A35" s="10" t="s">
        <v>391</v>
      </c>
      <c r="B35" s="10" t="s">
        <v>504</v>
      </c>
      <c r="C35" s="10" t="s">
        <v>598</v>
      </c>
      <c r="D35" s="10" t="s">
        <v>311</v>
      </c>
      <c r="E35" s="20">
        <v>7.528666072170779</v>
      </c>
      <c r="F35" s="20">
        <v>3.2298795264758779</v>
      </c>
      <c r="G35" s="5">
        <v>0.22181654646936</v>
      </c>
      <c r="H35" s="5">
        <v>9.1108798833345481E-2</v>
      </c>
      <c r="I35" s="20">
        <v>29.54390095242098</v>
      </c>
      <c r="J35" s="20">
        <v>17.717217922585839</v>
      </c>
      <c r="K35" s="5">
        <v>0.3276575668831514</v>
      </c>
      <c r="L35" s="5">
        <v>0.1927507655555111</v>
      </c>
      <c r="M35" s="20">
        <v>51.683481129624553</v>
      </c>
      <c r="N35" s="20">
        <v>8.6933228641815461</v>
      </c>
      <c r="O35" s="5">
        <v>0.72029007995687788</v>
      </c>
      <c r="P35" s="5">
        <v>0.11661383808591511</v>
      </c>
      <c r="Q35" s="4">
        <v>1</v>
      </c>
      <c r="R35" s="4">
        <v>1.6000000000000001E-3</v>
      </c>
      <c r="S35" s="4">
        <v>3.9199999999999999E-2</v>
      </c>
      <c r="T35" s="5">
        <v>0.56282186176579552</v>
      </c>
      <c r="U35" s="5">
        <v>1.6992110474462541</v>
      </c>
      <c r="V35" s="5">
        <v>1.1363891856804591</v>
      </c>
    </row>
    <row r="36" spans="1:22" x14ac:dyDescent="0.25">
      <c r="A36" s="10" t="s">
        <v>392</v>
      </c>
      <c r="B36" s="10" t="s">
        <v>505</v>
      </c>
      <c r="C36" s="10" t="s">
        <v>598</v>
      </c>
      <c r="D36" s="10" t="s">
        <v>615</v>
      </c>
      <c r="E36" s="20">
        <v>2.530671467598081</v>
      </c>
      <c r="F36" s="20">
        <v>1.392662668745164</v>
      </c>
      <c r="G36" s="5">
        <v>3.2094629525268842E-2</v>
      </c>
      <c r="H36" s="5">
        <v>2.0376349145890382E-2</v>
      </c>
      <c r="I36" s="20">
        <v>2.0965001265715588</v>
      </c>
      <c r="J36" s="20">
        <v>1.038586628241505</v>
      </c>
      <c r="K36" s="5">
        <v>9.8078344800043207E-3</v>
      </c>
      <c r="L36" s="5">
        <v>4.0516996250751303E-3</v>
      </c>
      <c r="M36" s="20">
        <v>11.34332070620817</v>
      </c>
      <c r="N36" s="20">
        <v>3.6935856612809368</v>
      </c>
      <c r="O36" s="5">
        <v>6.5569240291031894E-2</v>
      </c>
      <c r="P36" s="5">
        <v>1.9852055357328809E-2</v>
      </c>
      <c r="Q36" s="4">
        <v>0.22670000000000001</v>
      </c>
      <c r="R36" s="4">
        <v>0.1704</v>
      </c>
      <c r="S36" s="4">
        <v>4.4999999999999997E-3</v>
      </c>
      <c r="T36" s="5">
        <v>-1.7103253707823549</v>
      </c>
      <c r="U36" s="5">
        <v>1.0306872716023401</v>
      </c>
      <c r="V36" s="5">
        <v>2.7410126423846952</v>
      </c>
    </row>
    <row r="37" spans="1:22" x14ac:dyDescent="0.25">
      <c r="A37" s="10" t="s">
        <v>393</v>
      </c>
      <c r="B37" s="10" t="s">
        <v>506</v>
      </c>
      <c r="C37" s="10" t="s">
        <v>598</v>
      </c>
      <c r="D37" s="10" t="s">
        <v>616</v>
      </c>
      <c r="E37" s="20">
        <v>0.1551847305174697</v>
      </c>
      <c r="F37" s="20">
        <v>8.5183568300386356E-2</v>
      </c>
      <c r="G37" s="5">
        <v>4.2524297181576126E-3</v>
      </c>
      <c r="H37" s="5">
        <v>2.260459483763232E-3</v>
      </c>
      <c r="I37" s="20">
        <v>1.135199872278899</v>
      </c>
      <c r="J37" s="20">
        <v>0.93480150976740606</v>
      </c>
      <c r="K37" s="5">
        <v>1.1831732301955521E-2</v>
      </c>
      <c r="L37" s="5">
        <v>9.8031347587000314E-3</v>
      </c>
      <c r="M37" s="20">
        <v>5.9716976689499663</v>
      </c>
      <c r="N37" s="20">
        <v>2.9258151086216908</v>
      </c>
      <c r="O37" s="5">
        <v>7.6814198389109051E-2</v>
      </c>
      <c r="P37" s="5">
        <v>3.5031271227261997E-2</v>
      </c>
      <c r="Q37" s="4">
        <v>0.54779999999999995</v>
      </c>
      <c r="R37" s="4">
        <v>1.84E-2</v>
      </c>
      <c r="S37" s="4">
        <v>3.5200000000000002E-2</v>
      </c>
      <c r="T37" s="5">
        <v>1.476302019201138</v>
      </c>
      <c r="U37" s="5">
        <v>4.1750137072154034</v>
      </c>
      <c r="V37" s="5">
        <v>2.6987116880142641</v>
      </c>
    </row>
    <row r="38" spans="1:22" x14ac:dyDescent="0.25">
      <c r="A38" s="10" t="s">
        <v>394</v>
      </c>
      <c r="B38" s="10" t="s">
        <v>507</v>
      </c>
      <c r="C38" s="10" t="s">
        <v>598</v>
      </c>
      <c r="D38" s="10" t="s">
        <v>308</v>
      </c>
      <c r="E38" s="20">
        <v>1.6561518892964711</v>
      </c>
      <c r="F38" s="20">
        <v>0.61991294028088362</v>
      </c>
      <c r="G38" s="5">
        <v>4.999819754750516E-2</v>
      </c>
      <c r="H38" s="5">
        <v>2.0865558539244971E-2</v>
      </c>
      <c r="I38" s="20">
        <v>10.398706749811179</v>
      </c>
      <c r="J38" s="20">
        <v>1.5575192595077869</v>
      </c>
      <c r="K38" s="5">
        <v>0.114876453750476</v>
      </c>
      <c r="L38" s="5">
        <v>1.9106814732929921E-2</v>
      </c>
      <c r="M38" s="20">
        <v>27.671127461142941</v>
      </c>
      <c r="N38" s="20">
        <v>9.466300678188091</v>
      </c>
      <c r="O38" s="5">
        <v>0.38710584287941219</v>
      </c>
      <c r="P38" s="5">
        <v>0.1205892212460076</v>
      </c>
      <c r="Q38" s="4">
        <v>2.52E-2</v>
      </c>
      <c r="R38" s="4">
        <v>4.4999999999999997E-3</v>
      </c>
      <c r="S38" s="4">
        <v>3.85E-2</v>
      </c>
      <c r="T38" s="5">
        <v>1.200135127519802</v>
      </c>
      <c r="U38" s="5">
        <v>2.952780092198013</v>
      </c>
      <c r="V38" s="5">
        <v>1.752644964678211</v>
      </c>
    </row>
    <row r="39" spans="1:22" x14ac:dyDescent="0.25">
      <c r="A39" s="10" t="s">
        <v>395</v>
      </c>
      <c r="B39" s="10" t="s">
        <v>508</v>
      </c>
      <c r="C39" s="10" t="s">
        <v>598</v>
      </c>
      <c r="D39" s="10" t="s">
        <v>310</v>
      </c>
      <c r="E39" s="20">
        <v>51.433415051158292</v>
      </c>
      <c r="F39" s="20">
        <v>17.86567852444087</v>
      </c>
      <c r="G39" s="5">
        <v>1.563671995579329</v>
      </c>
      <c r="H39" s="5">
        <v>0.53194925255180414</v>
      </c>
      <c r="I39" s="20">
        <v>334.43262935068208</v>
      </c>
      <c r="J39" s="20">
        <v>168.5237357043446</v>
      </c>
      <c r="K39" s="5">
        <v>3.8559962773684791</v>
      </c>
      <c r="L39" s="5">
        <v>1.8421455165441369</v>
      </c>
      <c r="M39" s="20">
        <v>1002.1190870624019</v>
      </c>
      <c r="N39" s="20">
        <v>364.44617264222762</v>
      </c>
      <c r="O39" s="5">
        <v>14.308377715547531</v>
      </c>
      <c r="P39" s="5">
        <v>4.882571994255108</v>
      </c>
      <c r="Q39" s="4">
        <v>0.1618</v>
      </c>
      <c r="R39" s="4">
        <v>6.1000000000000004E-3</v>
      </c>
      <c r="S39" s="4">
        <v>2.12E-2</v>
      </c>
      <c r="T39" s="5">
        <v>1.30216574202041</v>
      </c>
      <c r="U39" s="5">
        <v>3.1938502866506369</v>
      </c>
      <c r="V39" s="5">
        <v>1.8916845446302271</v>
      </c>
    </row>
    <row r="40" spans="1:22" x14ac:dyDescent="0.25">
      <c r="A40" s="10" t="s">
        <v>396</v>
      </c>
      <c r="B40" s="10" t="s">
        <v>509</v>
      </c>
      <c r="C40" s="10" t="s">
        <v>598</v>
      </c>
      <c r="D40" s="10" t="s">
        <v>310</v>
      </c>
      <c r="E40" s="20">
        <v>2.2603341973014359</v>
      </c>
      <c r="F40" s="20">
        <v>1.941683412168796</v>
      </c>
      <c r="G40" s="5">
        <v>2.624029683266246E-2</v>
      </c>
      <c r="H40" s="5">
        <v>2.0877460539851438E-2</v>
      </c>
      <c r="I40" s="20">
        <v>8.6407011242389533</v>
      </c>
      <c r="J40" s="20">
        <v>3.9360443079017711</v>
      </c>
      <c r="K40" s="5">
        <v>3.8254739435884193E-2</v>
      </c>
      <c r="L40" s="5">
        <v>1.6028975103604029E-2</v>
      </c>
      <c r="M40" s="20">
        <v>63.424659506105293</v>
      </c>
      <c r="N40" s="20">
        <v>17.802717993169459</v>
      </c>
      <c r="O40" s="5">
        <v>0.34224665123824499</v>
      </c>
      <c r="P40" s="5">
        <v>8.6077981316837041E-2</v>
      </c>
      <c r="Q40" s="4">
        <v>1</v>
      </c>
      <c r="R40" s="4">
        <v>2.5100000000000001E-2</v>
      </c>
      <c r="S40" s="4">
        <v>1.2999999999999999E-3</v>
      </c>
      <c r="T40" s="5">
        <v>0.5438544565389819</v>
      </c>
      <c r="U40" s="5">
        <v>3.7051804802338331</v>
      </c>
      <c r="V40" s="5">
        <v>3.1613260236948508</v>
      </c>
    </row>
    <row r="41" spans="1:22" x14ac:dyDescent="0.25">
      <c r="A41" s="10" t="s">
        <v>397</v>
      </c>
      <c r="B41" s="10" t="s">
        <v>510</v>
      </c>
      <c r="C41" s="10" t="s">
        <v>598</v>
      </c>
      <c r="D41" s="10" t="s">
        <v>286</v>
      </c>
      <c r="E41" s="20">
        <v>12.713161318096869</v>
      </c>
      <c r="F41" s="20">
        <v>5.4862314196763959</v>
      </c>
      <c r="G41" s="5">
        <v>0.60932619706698232</v>
      </c>
      <c r="H41" s="5">
        <v>0.22767291229911629</v>
      </c>
      <c r="I41" s="20">
        <v>32.936411155818497</v>
      </c>
      <c r="J41" s="20">
        <v>20.308158180728761</v>
      </c>
      <c r="K41" s="5">
        <v>0.60078603815539278</v>
      </c>
      <c r="L41" s="5">
        <v>0.37018403603324229</v>
      </c>
      <c r="M41" s="20">
        <v>3.9833575211311958</v>
      </c>
      <c r="N41" s="20">
        <v>1.335036448934001</v>
      </c>
      <c r="O41" s="5">
        <v>9.1367255050827031E-2</v>
      </c>
      <c r="P41" s="5">
        <v>2.9268237216510829E-2</v>
      </c>
      <c r="Q41" s="4">
        <v>1</v>
      </c>
      <c r="R41" s="4">
        <v>1.21E-2</v>
      </c>
      <c r="S41" s="4">
        <v>0.1007</v>
      </c>
      <c r="T41" s="5">
        <v>-2.0363482175962781E-2</v>
      </c>
      <c r="U41" s="5">
        <v>-2.737465650103025</v>
      </c>
      <c r="V41" s="5">
        <v>-2.7171021679270631</v>
      </c>
    </row>
    <row r="42" spans="1:22" x14ac:dyDescent="0.25">
      <c r="A42" s="10" t="s">
        <v>398</v>
      </c>
      <c r="B42" s="10" t="s">
        <v>511</v>
      </c>
      <c r="C42" s="10" t="s">
        <v>598</v>
      </c>
      <c r="D42" s="10" t="s">
        <v>617</v>
      </c>
      <c r="E42" s="20">
        <v>2.5252455927223418</v>
      </c>
      <c r="F42" s="20">
        <v>1.9309677819218489</v>
      </c>
      <c r="G42" s="5">
        <v>3.716973060393599E-2</v>
      </c>
      <c r="H42" s="5">
        <v>3.160343733921895E-2</v>
      </c>
      <c r="I42" s="20">
        <v>12.847480593027139</v>
      </c>
      <c r="J42" s="20">
        <v>17.874075991313632</v>
      </c>
      <c r="K42" s="5">
        <v>6.5211423889537018E-2</v>
      </c>
      <c r="L42" s="5">
        <v>8.8465511851953768E-2</v>
      </c>
      <c r="M42" s="20">
        <v>36.187724283542607</v>
      </c>
      <c r="N42" s="20">
        <v>13.219737441641559</v>
      </c>
      <c r="O42" s="5">
        <v>0.2390755204323872</v>
      </c>
      <c r="P42" s="5">
        <v>8.4576065102922454E-2</v>
      </c>
      <c r="Q42" s="4">
        <v>1</v>
      </c>
      <c r="R42" s="4">
        <v>1.2699999999999999E-2</v>
      </c>
      <c r="S42" s="4">
        <v>8.8599999999999998E-2</v>
      </c>
      <c r="T42" s="5">
        <v>0.81099648930530543</v>
      </c>
      <c r="U42" s="5">
        <v>2.685266279204324</v>
      </c>
      <c r="V42" s="5">
        <v>1.8742697898990179</v>
      </c>
    </row>
    <row r="43" spans="1:22" x14ac:dyDescent="0.25">
      <c r="A43" s="10" t="s">
        <v>399</v>
      </c>
      <c r="B43" s="10" t="s">
        <v>512</v>
      </c>
      <c r="C43" s="10" t="s">
        <v>598</v>
      </c>
      <c r="D43" s="10" t="s">
        <v>617</v>
      </c>
      <c r="E43" s="20">
        <v>0.57954621803060313</v>
      </c>
      <c r="F43" s="20">
        <v>0.39307271905621399</v>
      </c>
      <c r="G43" s="5">
        <v>6.8995241274757164E-3</v>
      </c>
      <c r="H43" s="5">
        <v>4.5914407710664091E-3</v>
      </c>
      <c r="I43" s="20">
        <v>0.60188360952284503</v>
      </c>
      <c r="J43" s="20">
        <v>0.46467813818744808</v>
      </c>
      <c r="K43" s="5">
        <v>2.8545995299008469E-3</v>
      </c>
      <c r="L43" s="5">
        <v>2.2933102824297231E-3</v>
      </c>
      <c r="M43" s="20">
        <v>23.27469264891759</v>
      </c>
      <c r="N43" s="20">
        <v>10.1784406281941</v>
      </c>
      <c r="O43" s="5">
        <v>0.13665337107285361</v>
      </c>
      <c r="P43" s="5">
        <v>5.8332623911175933E-2</v>
      </c>
      <c r="Q43" s="4">
        <v>0.54149999999999998</v>
      </c>
      <c r="R43" s="4">
        <v>3.9800000000000002E-2</v>
      </c>
      <c r="S43" s="4">
        <v>1.1299999999999999E-2</v>
      </c>
      <c r="T43" s="5">
        <v>-1.273208495123934</v>
      </c>
      <c r="U43" s="5">
        <v>4.3078803795471519</v>
      </c>
      <c r="V43" s="5">
        <v>5.5810888746710861</v>
      </c>
    </row>
    <row r="44" spans="1:22" x14ac:dyDescent="0.25">
      <c r="A44" s="10" t="s">
        <v>400</v>
      </c>
      <c r="B44" s="10" t="s">
        <v>513</v>
      </c>
      <c r="C44" s="10" t="s">
        <v>598</v>
      </c>
      <c r="D44" s="10" t="s">
        <v>617</v>
      </c>
      <c r="E44" s="20">
        <v>2.578765758393307</v>
      </c>
      <c r="F44" s="20">
        <v>1.300910062688398</v>
      </c>
      <c r="G44" s="5">
        <v>3.3451774708737503E-2</v>
      </c>
      <c r="H44" s="5">
        <v>1.8801171317433928E-2</v>
      </c>
      <c r="I44" s="20">
        <v>0.66293715578704426</v>
      </c>
      <c r="J44" s="20">
        <v>0.67591967027153077</v>
      </c>
      <c r="K44" s="5">
        <v>3.1269215526649129E-3</v>
      </c>
      <c r="L44" s="5">
        <v>2.8639097017203372E-3</v>
      </c>
      <c r="M44" s="20">
        <v>5.3865625466921916</v>
      </c>
      <c r="N44" s="20">
        <v>0.92389729200207416</v>
      </c>
      <c r="O44" s="5">
        <v>3.118828611020584E-2</v>
      </c>
      <c r="P44" s="5">
        <v>4.0456819575589199E-3</v>
      </c>
      <c r="Q44" s="4">
        <v>0.15229999999999999</v>
      </c>
      <c r="R44" s="4">
        <v>1</v>
      </c>
      <c r="S44" s="4">
        <v>1.8E-3</v>
      </c>
      <c r="T44" s="5">
        <v>-3.4192678209415019</v>
      </c>
      <c r="U44" s="5">
        <v>-0.1010784773665869</v>
      </c>
      <c r="V44" s="5">
        <v>3.318189343574915</v>
      </c>
    </row>
    <row r="45" spans="1:22" x14ac:dyDescent="0.25">
      <c r="A45" s="10" t="s">
        <v>401</v>
      </c>
      <c r="B45" s="10" t="s">
        <v>514</v>
      </c>
      <c r="C45" s="10" t="s">
        <v>598</v>
      </c>
      <c r="D45" s="10" t="s">
        <v>618</v>
      </c>
      <c r="E45" s="20">
        <v>0.35926422076265441</v>
      </c>
      <c r="F45" s="20">
        <v>0.13204223659648201</v>
      </c>
      <c r="G45" s="5">
        <v>6.4899903874860001E-3</v>
      </c>
      <c r="H45" s="5">
        <v>2.9689381427018251E-3</v>
      </c>
      <c r="I45" s="20"/>
      <c r="J45" s="20"/>
      <c r="K45" s="5"/>
      <c r="L45" s="5"/>
      <c r="M45" s="20">
        <v>3.4895292457087228</v>
      </c>
      <c r="N45" s="20">
        <v>0.14923806010252</v>
      </c>
      <c r="O45" s="5">
        <v>2.7605496810421539E-2</v>
      </c>
      <c r="P45" s="5">
        <v>3.9780338267200922E-4</v>
      </c>
      <c r="Q45" s="4"/>
      <c r="R45" s="4">
        <v>9.9000000000000008E-3</v>
      </c>
      <c r="S45" s="4"/>
      <c r="T45" s="5"/>
      <c r="U45" s="5">
        <v>2.0886673187270701</v>
      </c>
      <c r="V45" s="5"/>
    </row>
    <row r="46" spans="1:22" x14ac:dyDescent="0.25">
      <c r="A46" s="10" t="s">
        <v>402</v>
      </c>
      <c r="B46" s="10" t="s">
        <v>515</v>
      </c>
      <c r="C46" s="10" t="s">
        <v>598</v>
      </c>
      <c r="D46" s="10" t="s">
        <v>619</v>
      </c>
      <c r="E46" s="20">
        <v>76.546608032544981</v>
      </c>
      <c r="F46" s="20">
        <v>24.908641761916581</v>
      </c>
      <c r="G46" s="5">
        <v>4.2091488528566749</v>
      </c>
      <c r="H46" s="5">
        <v>1.16040167016549</v>
      </c>
      <c r="I46" s="20">
        <v>213.07850109861371</v>
      </c>
      <c r="J46" s="20">
        <v>107.8385146375113</v>
      </c>
      <c r="K46" s="5">
        <v>4.4645700247578706</v>
      </c>
      <c r="L46" s="5">
        <v>2.018082748241413</v>
      </c>
      <c r="M46" s="20">
        <v>38.721202612074052</v>
      </c>
      <c r="N46" s="20">
        <v>8.6125633472230785</v>
      </c>
      <c r="O46" s="5">
        <v>1.012921651898824</v>
      </c>
      <c r="P46" s="5">
        <v>0.20369670874192999</v>
      </c>
      <c r="Q46" s="4">
        <v>1</v>
      </c>
      <c r="R46" s="4">
        <v>4.8999999999999998E-3</v>
      </c>
      <c r="S46" s="4">
        <v>4.3299999999999998E-2</v>
      </c>
      <c r="T46" s="5">
        <v>8.4992708274350848E-2</v>
      </c>
      <c r="U46" s="5">
        <v>-2.0550059422547591</v>
      </c>
      <c r="V46" s="5">
        <v>-2.13999865052911</v>
      </c>
    </row>
    <row r="47" spans="1:22" x14ac:dyDescent="0.25">
      <c r="A47" s="10" t="s">
        <v>43</v>
      </c>
      <c r="B47" s="10" t="s">
        <v>173</v>
      </c>
      <c r="C47" s="10" t="s">
        <v>598</v>
      </c>
      <c r="D47" s="10" t="s">
        <v>295</v>
      </c>
      <c r="E47" s="20">
        <v>0.70651649702174435</v>
      </c>
      <c r="F47" s="20">
        <v>0.3547973806427156</v>
      </c>
      <c r="G47" s="5">
        <v>1.509814156071731E-2</v>
      </c>
      <c r="H47" s="5">
        <v>8.2444042152290398E-3</v>
      </c>
      <c r="I47" s="20">
        <v>2.34141375668941</v>
      </c>
      <c r="J47" s="20">
        <v>2.839748007604924</v>
      </c>
      <c r="K47" s="5">
        <v>1.909554008736588E-2</v>
      </c>
      <c r="L47" s="5">
        <v>2.3935321680112649E-2</v>
      </c>
      <c r="M47" s="20">
        <v>7.6068126673383247</v>
      </c>
      <c r="N47" s="20">
        <v>3.327789518174292</v>
      </c>
      <c r="O47" s="5">
        <v>7.501976452051401E-2</v>
      </c>
      <c r="P47" s="5">
        <v>3.2041905616375918E-2</v>
      </c>
      <c r="Q47" s="4">
        <v>1</v>
      </c>
      <c r="R47" s="4">
        <v>3.32E-2</v>
      </c>
      <c r="S47" s="4">
        <v>0.1598</v>
      </c>
      <c r="T47" s="5">
        <v>0.3388647466186625</v>
      </c>
      <c r="U47" s="5">
        <v>2.312899756249438</v>
      </c>
      <c r="V47" s="5">
        <v>1.9740350096307759</v>
      </c>
    </row>
    <row r="48" spans="1:22" x14ac:dyDescent="0.25">
      <c r="A48" s="10" t="s">
        <v>403</v>
      </c>
      <c r="B48" s="10" t="s">
        <v>516</v>
      </c>
      <c r="C48" s="10" t="s">
        <v>598</v>
      </c>
      <c r="D48" s="10" t="s">
        <v>295</v>
      </c>
      <c r="E48" s="20">
        <v>13.76383919042361</v>
      </c>
      <c r="F48" s="20">
        <v>4.9677660314039587</v>
      </c>
      <c r="G48" s="5">
        <v>0.29669721020069578</v>
      </c>
      <c r="H48" s="5">
        <v>0.1185985569930771</v>
      </c>
      <c r="I48" s="20">
        <v>22.77735308208268</v>
      </c>
      <c r="J48" s="20">
        <v>12.019377082228081</v>
      </c>
      <c r="K48" s="5">
        <v>0.18437514753952541</v>
      </c>
      <c r="L48" s="5">
        <v>9.1368282709756721E-2</v>
      </c>
      <c r="M48" s="20">
        <v>76.410387460067511</v>
      </c>
      <c r="N48" s="20">
        <v>21.405491348165189</v>
      </c>
      <c r="O48" s="5">
        <v>0.76696110861377009</v>
      </c>
      <c r="P48" s="5">
        <v>0.19961153105575491</v>
      </c>
      <c r="Q48" s="4">
        <v>0.55249999999999999</v>
      </c>
      <c r="R48" s="4">
        <v>2.0199999999999999E-2</v>
      </c>
      <c r="S48" s="4">
        <v>5.4000000000000003E-3</v>
      </c>
      <c r="T48" s="5">
        <v>-0.68634715761048692</v>
      </c>
      <c r="U48" s="5">
        <v>1.3701620613593399</v>
      </c>
      <c r="V48" s="5">
        <v>2.0565092189698269</v>
      </c>
    </row>
    <row r="49" spans="1:22" x14ac:dyDescent="0.25">
      <c r="A49" s="10" t="s">
        <v>44</v>
      </c>
      <c r="B49" s="10" t="s">
        <v>174</v>
      </c>
      <c r="C49" s="10" t="s">
        <v>598</v>
      </c>
      <c r="D49" s="10" t="s">
        <v>296</v>
      </c>
      <c r="E49" s="20">
        <v>23.3944112336969</v>
      </c>
      <c r="F49" s="20">
        <v>10.853312370500941</v>
      </c>
      <c r="G49" s="5">
        <v>0.246601714428725</v>
      </c>
      <c r="H49" s="5">
        <v>0.1193785906625212</v>
      </c>
      <c r="I49" s="20">
        <v>16.568316913217942</v>
      </c>
      <c r="J49" s="20">
        <v>10.23267584111686</v>
      </c>
      <c r="K49" s="5">
        <v>6.5443191147976712E-2</v>
      </c>
      <c r="L49" s="5">
        <v>4.0710000603894417E-2</v>
      </c>
      <c r="M49" s="20">
        <v>59.062768480551512</v>
      </c>
      <c r="N49" s="20">
        <v>22.915876357767601</v>
      </c>
      <c r="O49" s="5">
        <v>0.28989955271238571</v>
      </c>
      <c r="P49" s="5">
        <v>0.10863100879233439</v>
      </c>
      <c r="Q49" s="4">
        <v>8.5000000000000006E-2</v>
      </c>
      <c r="R49" s="4">
        <v>1</v>
      </c>
      <c r="S49" s="4">
        <v>2.4799999999999999E-2</v>
      </c>
      <c r="T49" s="5">
        <v>-1.9138678257457391</v>
      </c>
      <c r="U49" s="5">
        <v>0.23337027775375871</v>
      </c>
      <c r="V49" s="5">
        <v>2.1472381034994972</v>
      </c>
    </row>
    <row r="50" spans="1:22" x14ac:dyDescent="0.25">
      <c r="A50" s="10" t="s">
        <v>45</v>
      </c>
      <c r="B50" s="10" t="s">
        <v>175</v>
      </c>
      <c r="C50" s="10" t="s">
        <v>598</v>
      </c>
      <c r="D50" s="10" t="s">
        <v>297</v>
      </c>
      <c r="E50" s="20">
        <v>0.9153944385090651</v>
      </c>
      <c r="F50" s="20">
        <v>0.29776399153593841</v>
      </c>
      <c r="G50" s="5">
        <v>1.6954755929571689E-2</v>
      </c>
      <c r="H50" s="5">
        <v>4.8897482790037526E-3</v>
      </c>
      <c r="I50" s="20">
        <v>2.638856896320291</v>
      </c>
      <c r="J50" s="20">
        <v>2.0814256235389119</v>
      </c>
      <c r="K50" s="5">
        <v>1.849184889227103E-2</v>
      </c>
      <c r="L50" s="5">
        <v>1.500845212342177E-2</v>
      </c>
      <c r="M50" s="20">
        <v>7.7275337781955322</v>
      </c>
      <c r="N50" s="20">
        <v>2.9094134602752102</v>
      </c>
      <c r="O50" s="5">
        <v>6.7771058782543955E-2</v>
      </c>
      <c r="P50" s="5">
        <v>2.525892403879761E-2</v>
      </c>
      <c r="Q50" s="4">
        <v>1</v>
      </c>
      <c r="R50" s="4">
        <v>2.2599999999999999E-2</v>
      </c>
      <c r="S50" s="4">
        <v>4.5999999999999999E-2</v>
      </c>
      <c r="T50" s="5">
        <v>0.12519946228223441</v>
      </c>
      <c r="U50" s="5">
        <v>1.9989792944064511</v>
      </c>
      <c r="V50" s="5">
        <v>1.8737798321242169</v>
      </c>
    </row>
    <row r="51" spans="1:22" x14ac:dyDescent="0.25">
      <c r="A51" s="10" t="s">
        <v>46</v>
      </c>
      <c r="B51" s="10" t="s">
        <v>176</v>
      </c>
      <c r="C51" s="10" t="s">
        <v>598</v>
      </c>
      <c r="D51" s="10" t="s">
        <v>298</v>
      </c>
      <c r="E51" s="20">
        <v>0.46978074771642292</v>
      </c>
      <c r="F51" s="20">
        <v>0.48005290027347952</v>
      </c>
      <c r="G51" s="5">
        <v>1.366828302959802E-2</v>
      </c>
      <c r="H51" s="5">
        <v>1.330548295725738E-2</v>
      </c>
      <c r="I51" s="20"/>
      <c r="J51" s="20"/>
      <c r="K51" s="5"/>
      <c r="L51" s="5"/>
      <c r="M51" s="20">
        <v>30.42119582334562</v>
      </c>
      <c r="N51" s="20">
        <v>9.4864605894456702</v>
      </c>
      <c r="O51" s="5">
        <v>0.414546002305341</v>
      </c>
      <c r="P51" s="5">
        <v>0.1153106617363448</v>
      </c>
      <c r="Q51" s="4"/>
      <c r="R51" s="4">
        <v>9.7999999999999997E-3</v>
      </c>
      <c r="S51" s="4"/>
      <c r="T51" s="5"/>
      <c r="U51" s="5">
        <v>4.9226282747081198</v>
      </c>
      <c r="V51" s="5"/>
    </row>
    <row r="52" spans="1:22" x14ac:dyDescent="0.25">
      <c r="A52" s="10" t="s">
        <v>404</v>
      </c>
      <c r="B52" s="10" t="s">
        <v>517</v>
      </c>
      <c r="C52" s="10" t="s">
        <v>598</v>
      </c>
      <c r="D52" s="10" t="s">
        <v>300</v>
      </c>
      <c r="E52" s="20">
        <v>31.862623763877401</v>
      </c>
      <c r="F52" s="20">
        <v>16.475890997968079</v>
      </c>
      <c r="G52" s="5">
        <v>0.66666036186038913</v>
      </c>
      <c r="H52" s="5">
        <v>0.33257477171069499</v>
      </c>
      <c r="I52" s="20">
        <v>100.6535389448521</v>
      </c>
      <c r="J52" s="20">
        <v>58.279527392398393</v>
      </c>
      <c r="K52" s="5">
        <v>0.80477618884227309</v>
      </c>
      <c r="L52" s="5">
        <v>0.46463501036721327</v>
      </c>
      <c r="M52" s="20">
        <v>432.35597593783473</v>
      </c>
      <c r="N52" s="20">
        <v>164.01228174482529</v>
      </c>
      <c r="O52" s="5">
        <v>4.2746816468537441</v>
      </c>
      <c r="P52" s="5">
        <v>1.4711411121792159</v>
      </c>
      <c r="Q52" s="4">
        <v>1</v>
      </c>
      <c r="R52" s="4">
        <v>9.1000000000000004E-3</v>
      </c>
      <c r="S52" s="4">
        <v>1.23E-2</v>
      </c>
      <c r="T52" s="5">
        <v>0.27163567008562711</v>
      </c>
      <c r="U52" s="5">
        <v>2.6807931252130039</v>
      </c>
      <c r="V52" s="5">
        <v>2.409157455127378</v>
      </c>
    </row>
    <row r="53" spans="1:22" x14ac:dyDescent="0.25">
      <c r="A53" s="10" t="s">
        <v>405</v>
      </c>
      <c r="B53" s="10" t="s">
        <v>518</v>
      </c>
      <c r="C53" s="10" t="s">
        <v>598</v>
      </c>
      <c r="D53" s="10" t="s">
        <v>283</v>
      </c>
      <c r="E53" s="20">
        <v>2.087565950407305</v>
      </c>
      <c r="F53" s="20">
        <v>0.69785586559870472</v>
      </c>
      <c r="G53" s="5">
        <v>1.9753502498807769E-2</v>
      </c>
      <c r="H53" s="5">
        <v>7.0429243972629819E-3</v>
      </c>
      <c r="I53" s="20">
        <v>7.3679447868786996</v>
      </c>
      <c r="J53" s="20">
        <v>4.1838578567289426</v>
      </c>
      <c r="K53" s="5">
        <v>2.6703248843487841E-2</v>
      </c>
      <c r="L53" s="5">
        <v>1.5170113961390249E-2</v>
      </c>
      <c r="M53" s="20">
        <v>12.882063519549719</v>
      </c>
      <c r="N53" s="20">
        <v>3.573852411811719</v>
      </c>
      <c r="O53" s="5">
        <v>5.6949934966654819E-2</v>
      </c>
      <c r="P53" s="5">
        <v>1.510749941224724E-2</v>
      </c>
      <c r="Q53" s="4">
        <v>1</v>
      </c>
      <c r="R53" s="4">
        <v>1.2800000000000001E-2</v>
      </c>
      <c r="S53" s="4">
        <v>9.0399999999999994E-2</v>
      </c>
      <c r="T53" s="5">
        <v>0.4349067970758701</v>
      </c>
      <c r="U53" s="5">
        <v>1.5275857138506439</v>
      </c>
      <c r="V53" s="5">
        <v>1.092678916774773</v>
      </c>
    </row>
    <row r="54" spans="1:22" x14ac:dyDescent="0.25">
      <c r="A54" s="10" t="s">
        <v>406</v>
      </c>
      <c r="B54" s="10" t="s">
        <v>519</v>
      </c>
      <c r="C54" s="10" t="s">
        <v>598</v>
      </c>
      <c r="D54" s="10" t="s">
        <v>620</v>
      </c>
      <c r="E54" s="20">
        <v>9.8824624324798194</v>
      </c>
      <c r="F54" s="20">
        <v>6.205871133781077</v>
      </c>
      <c r="G54" s="5">
        <v>0.22786163303527551</v>
      </c>
      <c r="H54" s="5">
        <v>0.1388143226346025</v>
      </c>
      <c r="I54" s="20">
        <v>25.228604853611539</v>
      </c>
      <c r="J54" s="20">
        <v>17.34685265560676</v>
      </c>
      <c r="K54" s="5">
        <v>0.2204531240451606</v>
      </c>
      <c r="L54" s="5">
        <v>0.15417035002582929</v>
      </c>
      <c r="M54" s="20">
        <v>85.599985539755096</v>
      </c>
      <c r="N54" s="20">
        <v>37.026663019154761</v>
      </c>
      <c r="O54" s="5">
        <v>0.93020803125046214</v>
      </c>
      <c r="P54" s="5">
        <v>0.37856100449454932</v>
      </c>
      <c r="Q54" s="4">
        <v>1</v>
      </c>
      <c r="R54" s="4">
        <v>3.9199999999999999E-2</v>
      </c>
      <c r="S54" s="4">
        <v>3.9800000000000002E-2</v>
      </c>
      <c r="T54" s="5">
        <v>-4.7686104892565813E-2</v>
      </c>
      <c r="U54" s="5">
        <v>2.0293953694400262</v>
      </c>
      <c r="V54" s="5">
        <v>2.077081474332592</v>
      </c>
    </row>
    <row r="55" spans="1:22" x14ac:dyDescent="0.25">
      <c r="A55" s="10" t="s">
        <v>407</v>
      </c>
      <c r="B55" s="10" t="s">
        <v>520</v>
      </c>
      <c r="C55" s="10" t="s">
        <v>600</v>
      </c>
      <c r="D55" s="10" t="s">
        <v>621</v>
      </c>
      <c r="E55" s="20">
        <v>6.4827093920595029</v>
      </c>
      <c r="F55" s="20">
        <v>1.9322599340043951</v>
      </c>
      <c r="G55" s="5">
        <v>0.33099967192182778</v>
      </c>
      <c r="H55" s="5">
        <v>0.1118398440964648</v>
      </c>
      <c r="I55" s="20">
        <v>17.111091821032542</v>
      </c>
      <c r="J55" s="20">
        <v>10.06572184099719</v>
      </c>
      <c r="K55" s="5">
        <v>0.32514253187002501</v>
      </c>
      <c r="L55" s="5">
        <v>0.16235053824402479</v>
      </c>
      <c r="M55" s="20">
        <v>1.9125521158607179</v>
      </c>
      <c r="N55" s="20">
        <v>2.304576097127518</v>
      </c>
      <c r="O55" s="5">
        <v>4.457421045094484E-2</v>
      </c>
      <c r="P55" s="5">
        <v>5.2251852217030492E-2</v>
      </c>
      <c r="Q55" s="4">
        <v>1</v>
      </c>
      <c r="R55" s="4">
        <v>1.06E-2</v>
      </c>
      <c r="S55" s="4">
        <v>4.9799999999999997E-2</v>
      </c>
      <c r="T55" s="5">
        <v>-2.5757499870031678E-2</v>
      </c>
      <c r="U55" s="5">
        <v>-2.8925486385361512</v>
      </c>
      <c r="V55" s="5">
        <v>-2.8667911386661191</v>
      </c>
    </row>
    <row r="56" spans="1:22" x14ac:dyDescent="0.25">
      <c r="A56" s="10" t="s">
        <v>408</v>
      </c>
      <c r="B56" s="10" t="s">
        <v>521</v>
      </c>
      <c r="C56" s="10" t="s">
        <v>600</v>
      </c>
      <c r="D56" s="10" t="s">
        <v>622</v>
      </c>
      <c r="E56" s="20">
        <v>16.24013414998678</v>
      </c>
      <c r="F56" s="20">
        <v>6.0533949078470402</v>
      </c>
      <c r="G56" s="5">
        <v>0.31013308156948283</v>
      </c>
      <c r="H56" s="5">
        <v>0.13712603358443551</v>
      </c>
      <c r="I56" s="20">
        <v>41.911597440320079</v>
      </c>
      <c r="J56" s="20">
        <v>18.345154703614231</v>
      </c>
      <c r="K56" s="5">
        <v>0.30629313476167508</v>
      </c>
      <c r="L56" s="5">
        <v>0.1143357488495773</v>
      </c>
      <c r="M56" s="20">
        <v>4.4800702801570278</v>
      </c>
      <c r="N56" s="20">
        <v>2.0779211213485889</v>
      </c>
      <c r="O56" s="5">
        <v>3.9866874249136673E-2</v>
      </c>
      <c r="P56" s="5">
        <v>1.8822856915096761E-2</v>
      </c>
      <c r="Q56" s="4">
        <v>1</v>
      </c>
      <c r="R56" s="4">
        <v>2.3800000000000002E-2</v>
      </c>
      <c r="S56" s="4">
        <v>1.11E-2</v>
      </c>
      <c r="T56" s="5">
        <v>-1.7974394112816369E-2</v>
      </c>
      <c r="U56" s="5">
        <v>-2.9596250241304922</v>
      </c>
      <c r="V56" s="5">
        <v>-2.941650630017675</v>
      </c>
    </row>
    <row r="57" spans="1:22" x14ac:dyDescent="0.25">
      <c r="A57" s="10" t="s">
        <v>343</v>
      </c>
      <c r="B57" s="10" t="s">
        <v>356</v>
      </c>
      <c r="C57" s="10" t="s">
        <v>599</v>
      </c>
      <c r="D57" s="10" t="s">
        <v>367</v>
      </c>
      <c r="E57" s="20">
        <v>229.16251307508901</v>
      </c>
      <c r="F57" s="20">
        <v>88.573819615023879</v>
      </c>
      <c r="G57" s="5">
        <v>4.0935264015285782</v>
      </c>
      <c r="H57" s="5">
        <v>1.583717717145809</v>
      </c>
      <c r="I57" s="20">
        <v>496.40331995486969</v>
      </c>
      <c r="J57" s="20">
        <v>264.84294168035183</v>
      </c>
      <c r="K57" s="5">
        <v>3.3805637868688261</v>
      </c>
      <c r="L57" s="5">
        <v>1.7460121836292619</v>
      </c>
      <c r="M57" s="20">
        <v>1875.517667424645</v>
      </c>
      <c r="N57" s="20">
        <v>691.6472952332615</v>
      </c>
      <c r="O57" s="5">
        <v>15.720273451591449</v>
      </c>
      <c r="P57" s="5">
        <v>5.6725913596864421</v>
      </c>
      <c r="Q57" s="4">
        <v>1</v>
      </c>
      <c r="R57" s="4">
        <v>2.2700000000000001E-2</v>
      </c>
      <c r="S57" s="4">
        <v>1.7899999999999999E-2</v>
      </c>
      <c r="T57" s="5">
        <v>-0.27608033094389062</v>
      </c>
      <c r="U57" s="5">
        <v>1.941210208005764</v>
      </c>
      <c r="V57" s="5">
        <v>2.217290538949654</v>
      </c>
    </row>
    <row r="58" spans="1:22" x14ac:dyDescent="0.25">
      <c r="A58" s="10" t="s">
        <v>51</v>
      </c>
      <c r="B58" s="10" t="s">
        <v>181</v>
      </c>
      <c r="C58" s="10" t="s">
        <v>598</v>
      </c>
      <c r="D58" s="10" t="s">
        <v>286</v>
      </c>
      <c r="E58" s="20">
        <v>0.57395947856786489</v>
      </c>
      <c r="F58" s="20">
        <v>0.38536878347780051</v>
      </c>
      <c r="G58" s="5">
        <v>8.0937322215887605E-3</v>
      </c>
      <c r="H58" s="5">
        <v>5.2748631262914871E-3</v>
      </c>
      <c r="I58" s="20">
        <v>2.5339206271634498</v>
      </c>
      <c r="J58" s="20">
        <v>1.217357437882709</v>
      </c>
      <c r="K58" s="5">
        <v>1.28608682762072E-2</v>
      </c>
      <c r="L58" s="5">
        <v>5.4123741453345761E-3</v>
      </c>
      <c r="M58" s="20">
        <v>6.3071057459744857</v>
      </c>
      <c r="N58" s="20">
        <v>2.4437459450696508</v>
      </c>
      <c r="O58" s="5">
        <v>4.0364488074235857E-2</v>
      </c>
      <c r="P58" s="5">
        <v>1.475014064390307E-2</v>
      </c>
      <c r="Q58" s="4">
        <v>1</v>
      </c>
      <c r="R58" s="4">
        <v>4.9200000000000001E-2</v>
      </c>
      <c r="S58" s="4">
        <v>0.21540000000000001</v>
      </c>
      <c r="T58" s="5">
        <v>0.66811102284107304</v>
      </c>
      <c r="U58" s="5">
        <v>2.3182095708944539</v>
      </c>
      <c r="V58" s="5">
        <v>1.650098548053381</v>
      </c>
    </row>
    <row r="59" spans="1:22" x14ac:dyDescent="0.25">
      <c r="A59" s="10" t="s">
        <v>409</v>
      </c>
      <c r="B59" s="10" t="s">
        <v>522</v>
      </c>
      <c r="C59" s="10" t="s">
        <v>598</v>
      </c>
      <c r="D59" s="10" t="s">
        <v>329</v>
      </c>
      <c r="E59" s="20">
        <v>131.09861471939379</v>
      </c>
      <c r="F59" s="20">
        <v>44.25438135681128</v>
      </c>
      <c r="G59" s="5">
        <v>5.9435349819456409</v>
      </c>
      <c r="H59" s="5">
        <v>1.592198024607586</v>
      </c>
      <c r="I59" s="20">
        <v>298.47178685126391</v>
      </c>
      <c r="J59" s="20">
        <v>159.39176047039001</v>
      </c>
      <c r="K59" s="5">
        <v>5.1513514745826328</v>
      </c>
      <c r="L59" s="5">
        <v>2.580540902144846</v>
      </c>
      <c r="M59" s="20">
        <v>962.38688284174304</v>
      </c>
      <c r="N59" s="20">
        <v>312.49852879349959</v>
      </c>
      <c r="O59" s="5">
        <v>20.78822417690434</v>
      </c>
      <c r="P59" s="5">
        <v>6.3078526944692088</v>
      </c>
      <c r="Q59" s="4">
        <v>1</v>
      </c>
      <c r="R59" s="4">
        <v>1.15E-2</v>
      </c>
      <c r="S59" s="4">
        <v>1.12E-2</v>
      </c>
      <c r="T59" s="5">
        <v>-0.2063702669266651</v>
      </c>
      <c r="U59" s="5">
        <v>1.806373372051016</v>
      </c>
      <c r="V59" s="5">
        <v>2.0127436389776809</v>
      </c>
    </row>
    <row r="60" spans="1:22" x14ac:dyDescent="0.25">
      <c r="A60" s="10" t="s">
        <v>410</v>
      </c>
      <c r="B60" s="10" t="s">
        <v>523</v>
      </c>
      <c r="C60" s="10" t="s">
        <v>598</v>
      </c>
      <c r="D60" s="10" t="s">
        <v>331</v>
      </c>
      <c r="E60" s="20">
        <v>62.482178457740133</v>
      </c>
      <c r="F60" s="20">
        <v>22.226335922134179</v>
      </c>
      <c r="G60" s="5">
        <v>2.499961554050008</v>
      </c>
      <c r="H60" s="5">
        <v>0.77753086358807066</v>
      </c>
      <c r="I60" s="20">
        <v>143.43182691076379</v>
      </c>
      <c r="J60" s="20">
        <v>94.792386537821969</v>
      </c>
      <c r="K60" s="5">
        <v>2.1586181940056082</v>
      </c>
      <c r="L60" s="5">
        <v>1.352915853975232</v>
      </c>
      <c r="M60" s="20">
        <v>58.588318454103486</v>
      </c>
      <c r="N60" s="20">
        <v>17.90305535647909</v>
      </c>
      <c r="O60" s="5">
        <v>1.1101838461538689</v>
      </c>
      <c r="P60" s="5">
        <v>0.30576413734619567</v>
      </c>
      <c r="Q60" s="4">
        <v>1</v>
      </c>
      <c r="R60" s="4">
        <v>4.7600000000000003E-2</v>
      </c>
      <c r="S60" s="4">
        <v>0.54400000000000004</v>
      </c>
      <c r="T60" s="5">
        <v>-0.21179781943279599</v>
      </c>
      <c r="U60" s="5">
        <v>-1.1711073021243881</v>
      </c>
      <c r="V60" s="5">
        <v>-0.95930948269159222</v>
      </c>
    </row>
    <row r="61" spans="1:22" x14ac:dyDescent="0.25">
      <c r="A61" s="10" t="s">
        <v>411</v>
      </c>
      <c r="B61" s="10" t="s">
        <v>524</v>
      </c>
      <c r="C61" s="10" t="s">
        <v>598</v>
      </c>
      <c r="D61" s="10" t="s">
        <v>623</v>
      </c>
      <c r="E61" s="20">
        <v>1.969526027030658</v>
      </c>
      <c r="F61" s="20">
        <v>0.41439059671779349</v>
      </c>
      <c r="G61" s="5">
        <v>3.1167915455140711E-2</v>
      </c>
      <c r="H61" s="5">
        <v>9.3440187843467064E-3</v>
      </c>
      <c r="I61" s="20">
        <v>11.67852330743421</v>
      </c>
      <c r="J61" s="20">
        <v>8.2188623798957554</v>
      </c>
      <c r="K61" s="5">
        <v>6.9396186188701012E-2</v>
      </c>
      <c r="L61" s="5">
        <v>5.0118483230375648E-2</v>
      </c>
      <c r="M61" s="20">
        <v>14.836072723674141</v>
      </c>
      <c r="N61" s="20">
        <v>3.9444009032867582</v>
      </c>
      <c r="O61" s="5">
        <v>0.1088435572089172</v>
      </c>
      <c r="P61" s="5">
        <v>2.7512829491470742E-2</v>
      </c>
      <c r="Q61" s="4">
        <v>0.55310000000000004</v>
      </c>
      <c r="R61" s="4">
        <v>5.3E-3</v>
      </c>
      <c r="S61" s="4">
        <v>0.65049999999999997</v>
      </c>
      <c r="T61" s="5">
        <v>1.15479470954437</v>
      </c>
      <c r="U61" s="5">
        <v>1.804122438161941</v>
      </c>
      <c r="V61" s="5">
        <v>0.64932772861757071</v>
      </c>
    </row>
    <row r="62" spans="1:22" x14ac:dyDescent="0.25">
      <c r="A62" s="10" t="s">
        <v>54</v>
      </c>
      <c r="B62" s="10" t="s">
        <v>184</v>
      </c>
      <c r="C62" s="10" t="s">
        <v>598</v>
      </c>
      <c r="D62" s="10" t="s">
        <v>305</v>
      </c>
      <c r="E62" s="20"/>
      <c r="F62" s="20"/>
      <c r="G62" s="5"/>
      <c r="H62" s="5"/>
      <c r="I62" s="20">
        <v>1.3643959638142289</v>
      </c>
      <c r="J62" s="20">
        <v>0.97811817053225614</v>
      </c>
      <c r="K62" s="5">
        <v>4.7748014651549002E-3</v>
      </c>
      <c r="L62" s="5">
        <v>3.0586775244223659E-3</v>
      </c>
      <c r="M62" s="20">
        <v>73.085183069887094</v>
      </c>
      <c r="N62" s="20">
        <v>17.92797776274012</v>
      </c>
      <c r="O62" s="5">
        <v>0.31687662272187661</v>
      </c>
      <c r="P62" s="5">
        <v>7.7489875495793489E-2</v>
      </c>
      <c r="Q62" s="4"/>
      <c r="R62" s="4"/>
      <c r="S62" s="4">
        <v>5.9999999999999995E-4</v>
      </c>
      <c r="T62" s="5"/>
      <c r="U62" s="5"/>
      <c r="V62" s="5">
        <v>6.0523366723772396</v>
      </c>
    </row>
    <row r="63" spans="1:22" x14ac:dyDescent="0.25">
      <c r="A63" s="10" t="s">
        <v>412</v>
      </c>
      <c r="B63" s="10" t="s">
        <v>525</v>
      </c>
      <c r="C63" s="10" t="s">
        <v>598</v>
      </c>
      <c r="D63" s="10" t="s">
        <v>303</v>
      </c>
      <c r="E63" s="20">
        <v>89.173935624734142</v>
      </c>
      <c r="F63" s="20">
        <v>20.367743777707169</v>
      </c>
      <c r="G63" s="5">
        <v>1.835454479847199</v>
      </c>
      <c r="H63" s="5">
        <v>0.41400101151952517</v>
      </c>
      <c r="I63" s="20">
        <v>297.24432566131281</v>
      </c>
      <c r="J63" s="20">
        <v>159.63396442679201</v>
      </c>
      <c r="K63" s="5">
        <v>2.3023730042871851</v>
      </c>
      <c r="L63" s="5">
        <v>1.1719528320647381</v>
      </c>
      <c r="M63" s="20">
        <v>337.65531865080959</v>
      </c>
      <c r="N63" s="20">
        <v>45.166169624237739</v>
      </c>
      <c r="O63" s="5">
        <v>3.2856941704371279</v>
      </c>
      <c r="P63" s="5">
        <v>0.43878762309253599</v>
      </c>
      <c r="Q63" s="4">
        <v>1</v>
      </c>
      <c r="R63" s="4">
        <v>8.8999999999999999E-3</v>
      </c>
      <c r="S63" s="4">
        <v>0.50129999999999997</v>
      </c>
      <c r="T63" s="5">
        <v>0.32698424609561572</v>
      </c>
      <c r="U63" s="5">
        <v>0.84006086638328048</v>
      </c>
      <c r="V63" s="5">
        <v>0.51307662028766465</v>
      </c>
    </row>
    <row r="64" spans="1:22" x14ac:dyDescent="0.25">
      <c r="A64" s="10" t="s">
        <v>413</v>
      </c>
      <c r="B64" s="10" t="s">
        <v>526</v>
      </c>
      <c r="C64" s="10" t="s">
        <v>598</v>
      </c>
      <c r="D64" s="10" t="s">
        <v>303</v>
      </c>
      <c r="E64" s="20">
        <v>172.98047258406379</v>
      </c>
      <c r="F64" s="20">
        <v>52.304132215194969</v>
      </c>
      <c r="G64" s="5">
        <v>4.1387435432199986</v>
      </c>
      <c r="H64" s="5">
        <v>1.266383450481444</v>
      </c>
      <c r="I64" s="20">
        <v>371.70895721011078</v>
      </c>
      <c r="J64" s="20">
        <v>221.90907261972589</v>
      </c>
      <c r="K64" s="5">
        <v>3.3206894642240341</v>
      </c>
      <c r="L64" s="5">
        <v>1.835564617448566</v>
      </c>
      <c r="M64" s="20">
        <v>974.56524227472664</v>
      </c>
      <c r="N64" s="20">
        <v>376.01595252450898</v>
      </c>
      <c r="O64" s="5">
        <v>10.90243601142202</v>
      </c>
      <c r="P64" s="5">
        <v>3.851165102582391</v>
      </c>
      <c r="Q64" s="4">
        <v>1</v>
      </c>
      <c r="R64" s="4">
        <v>4.7E-2</v>
      </c>
      <c r="S64" s="4">
        <v>3.5999999999999997E-2</v>
      </c>
      <c r="T64" s="5">
        <v>-0.31771004003145581</v>
      </c>
      <c r="U64" s="5">
        <v>1.397385762964702</v>
      </c>
      <c r="V64" s="5">
        <v>1.7150958029961569</v>
      </c>
    </row>
    <row r="65" spans="1:22" x14ac:dyDescent="0.25">
      <c r="A65" s="10" t="s">
        <v>414</v>
      </c>
      <c r="B65" s="10" t="s">
        <v>527</v>
      </c>
      <c r="C65" s="10" t="s">
        <v>598</v>
      </c>
      <c r="D65" s="10" t="s">
        <v>302</v>
      </c>
      <c r="E65" s="20">
        <v>1.6320900860006931</v>
      </c>
      <c r="F65" s="20">
        <v>0.6048576231107381</v>
      </c>
      <c r="G65" s="5">
        <v>2.2320518495045651E-2</v>
      </c>
      <c r="H65" s="5">
        <v>1.0187554517826771E-2</v>
      </c>
      <c r="I65" s="20">
        <v>2.173963133092168</v>
      </c>
      <c r="J65" s="20">
        <v>2.4231343869343371</v>
      </c>
      <c r="K65" s="5">
        <v>1.0582182510425701E-2</v>
      </c>
      <c r="L65" s="5">
        <v>1.137370236569071E-2</v>
      </c>
      <c r="M65" s="20">
        <v>16.580068524035351</v>
      </c>
      <c r="N65" s="20">
        <v>4.9114801799604502</v>
      </c>
      <c r="O65" s="5">
        <v>0.1043873300193785</v>
      </c>
      <c r="P65" s="5">
        <v>2.843268497330453E-2</v>
      </c>
      <c r="Q65" s="4">
        <v>0.62880000000000003</v>
      </c>
      <c r="R65" s="4">
        <v>4.7999999999999996E-3</v>
      </c>
      <c r="S65" s="4">
        <v>9.5999999999999992E-3</v>
      </c>
      <c r="T65" s="5">
        <v>-1.0767333355081541</v>
      </c>
      <c r="U65" s="5">
        <v>2.225504170069561</v>
      </c>
      <c r="V65" s="5">
        <v>3.3022375055777151</v>
      </c>
    </row>
    <row r="66" spans="1:22" x14ac:dyDescent="0.25">
      <c r="A66" s="10" t="s">
        <v>415</v>
      </c>
      <c r="B66" s="10" t="s">
        <v>528</v>
      </c>
      <c r="C66" s="10" t="s">
        <v>598</v>
      </c>
      <c r="D66" s="10" t="s">
        <v>624</v>
      </c>
      <c r="E66" s="20">
        <v>0.98286912686360672</v>
      </c>
      <c r="F66" s="20">
        <v>0.51426879788477953</v>
      </c>
      <c r="G66" s="5">
        <v>2.707663149498234E-2</v>
      </c>
      <c r="H66" s="5">
        <v>1.7075535008026239E-2</v>
      </c>
      <c r="I66" s="20">
        <v>3.579182130626585</v>
      </c>
      <c r="J66" s="20">
        <v>0.26027801689854529</v>
      </c>
      <c r="K66" s="5">
        <v>3.5541514752039108E-2</v>
      </c>
      <c r="L66" s="5">
        <v>2.2926977457242491E-4</v>
      </c>
      <c r="M66" s="20">
        <v>0.7478863792493704</v>
      </c>
      <c r="N66" s="20">
        <v>0.63914818821038133</v>
      </c>
      <c r="O66" s="5">
        <v>9.2459383763946103E-3</v>
      </c>
      <c r="P66" s="5">
        <v>7.9648720228818869E-3</v>
      </c>
      <c r="Q66" s="4">
        <v>1</v>
      </c>
      <c r="R66" s="4">
        <v>0.35799999999999998</v>
      </c>
      <c r="S66" s="4">
        <v>3.5000000000000003E-2</v>
      </c>
      <c r="T66" s="5">
        <v>0.3924568995850935</v>
      </c>
      <c r="U66" s="5">
        <v>-1.550156617399844</v>
      </c>
      <c r="V66" s="5">
        <v>-1.9426135169849379</v>
      </c>
    </row>
    <row r="67" spans="1:22" x14ac:dyDescent="0.25">
      <c r="A67" s="10" t="s">
        <v>416</v>
      </c>
      <c r="B67" s="10" t="s">
        <v>529</v>
      </c>
      <c r="C67" s="10" t="s">
        <v>598</v>
      </c>
      <c r="D67" s="10" t="s">
        <v>625</v>
      </c>
      <c r="E67" s="20">
        <v>1.72543028733972</v>
      </c>
      <c r="F67" s="20">
        <v>0.683234389546856</v>
      </c>
      <c r="G67" s="5">
        <v>2.8389420053196422E-2</v>
      </c>
      <c r="H67" s="5">
        <v>1.3395654316979611E-2</v>
      </c>
      <c r="I67" s="20">
        <v>0.88634913156380701</v>
      </c>
      <c r="J67" s="20">
        <v>0.32562466760348779</v>
      </c>
      <c r="K67" s="5">
        <v>5.2688823077440133E-3</v>
      </c>
      <c r="L67" s="5">
        <v>1.850723907910836E-3</v>
      </c>
      <c r="M67" s="20">
        <v>68.037931286081971</v>
      </c>
      <c r="N67" s="20">
        <v>35.908361781001027</v>
      </c>
      <c r="O67" s="5">
        <v>0.51206523295893436</v>
      </c>
      <c r="P67" s="5">
        <v>0.26127982313783571</v>
      </c>
      <c r="Q67" s="4">
        <v>0.10150000000000001</v>
      </c>
      <c r="R67" s="4">
        <v>3.04E-2</v>
      </c>
      <c r="S67" s="4">
        <v>6.6000000000000003E-2</v>
      </c>
      <c r="T67" s="5">
        <v>-2.4297845182286668</v>
      </c>
      <c r="U67" s="5">
        <v>4.1729023268750511</v>
      </c>
      <c r="V67" s="5">
        <v>6.6026868451037179</v>
      </c>
    </row>
    <row r="68" spans="1:22" x14ac:dyDescent="0.25">
      <c r="A68" s="10" t="s">
        <v>417</v>
      </c>
      <c r="B68" s="10" t="s">
        <v>530</v>
      </c>
      <c r="C68" s="10" t="s">
        <v>598</v>
      </c>
      <c r="D68" s="10" t="s">
        <v>626</v>
      </c>
      <c r="E68" s="20">
        <v>0.46979639777517418</v>
      </c>
      <c r="F68" s="20">
        <v>2.54276549195817E-2</v>
      </c>
      <c r="G68" s="5">
        <v>7.4500261509157992E-3</v>
      </c>
      <c r="H68" s="5">
        <v>1.1178427284460231E-3</v>
      </c>
      <c r="I68" s="20">
        <v>1.728050247476435</v>
      </c>
      <c r="J68" s="20">
        <v>0.20868573835292581</v>
      </c>
      <c r="K68" s="5">
        <v>9.5568919715943133E-3</v>
      </c>
      <c r="L68" s="5">
        <v>8.0014382488493283E-4</v>
      </c>
      <c r="M68" s="20">
        <v>5.2980432298687274</v>
      </c>
      <c r="N68" s="20">
        <v>1.7702290232061859</v>
      </c>
      <c r="O68" s="5">
        <v>3.7559510761024713E-2</v>
      </c>
      <c r="P68" s="5">
        <v>1.271448268075244E-2</v>
      </c>
      <c r="Q68" s="4">
        <v>0.2601</v>
      </c>
      <c r="R68" s="4">
        <v>0.1032</v>
      </c>
      <c r="S68" s="4">
        <v>4.1200000000000001E-2</v>
      </c>
      <c r="T68" s="5">
        <v>0.35929602116254089</v>
      </c>
      <c r="U68" s="5">
        <v>2.33386087618682</v>
      </c>
      <c r="V68" s="5">
        <v>1.9745648550242789</v>
      </c>
    </row>
    <row r="69" spans="1:22" x14ac:dyDescent="0.25">
      <c r="A69" s="10" t="s">
        <v>418</v>
      </c>
      <c r="B69" s="10" t="s">
        <v>531</v>
      </c>
      <c r="C69" s="10" t="s">
        <v>598</v>
      </c>
      <c r="D69" s="10" t="s">
        <v>627</v>
      </c>
      <c r="E69" s="20">
        <v>50.289297845510902</v>
      </c>
      <c r="F69" s="20">
        <v>23.489633373739469</v>
      </c>
      <c r="G69" s="5">
        <v>0.40208326847636239</v>
      </c>
      <c r="H69" s="5">
        <v>0.19169604186178371</v>
      </c>
      <c r="I69" s="20">
        <v>45.616112807620439</v>
      </c>
      <c r="J69" s="20">
        <v>16.907833321092198</v>
      </c>
      <c r="K69" s="5">
        <v>0.138397798565498</v>
      </c>
      <c r="L69" s="5">
        <v>4.2236429729255447E-2</v>
      </c>
      <c r="M69" s="20">
        <v>19.976046326162809</v>
      </c>
      <c r="N69" s="20">
        <v>8.8233769119529004</v>
      </c>
      <c r="O69" s="5">
        <v>7.575276078007373E-2</v>
      </c>
      <c r="P69" s="5">
        <v>3.443286340540308E-2</v>
      </c>
      <c r="Q69" s="4">
        <v>0.1086</v>
      </c>
      <c r="R69" s="4">
        <v>4.6199999999999998E-2</v>
      </c>
      <c r="S69" s="4">
        <v>0.1835</v>
      </c>
      <c r="T69" s="5">
        <v>-1.5386733090117779</v>
      </c>
      <c r="U69" s="5">
        <v>-2.4081239307176219</v>
      </c>
      <c r="V69" s="5">
        <v>-0.86945062170584386</v>
      </c>
    </row>
    <row r="70" spans="1:22" x14ac:dyDescent="0.25">
      <c r="A70" s="10" t="s">
        <v>419</v>
      </c>
      <c r="B70" s="10" t="s">
        <v>532</v>
      </c>
      <c r="C70" s="10" t="s">
        <v>598</v>
      </c>
      <c r="D70" s="10" t="s">
        <v>628</v>
      </c>
      <c r="E70" s="20">
        <v>14.898743735670831</v>
      </c>
      <c r="F70" s="20">
        <v>9.568039553765157</v>
      </c>
      <c r="G70" s="5">
        <v>0.32736311255549227</v>
      </c>
      <c r="H70" s="5">
        <v>0.19925422333821119</v>
      </c>
      <c r="I70" s="20">
        <v>34.502846351563747</v>
      </c>
      <c r="J70" s="20">
        <v>26.05252080966385</v>
      </c>
      <c r="K70" s="5">
        <v>0.28684502655579158</v>
      </c>
      <c r="L70" s="5">
        <v>0.22375469988979349</v>
      </c>
      <c r="M70" s="20">
        <v>128.84500008731089</v>
      </c>
      <c r="N70" s="20">
        <v>54.415296154648964</v>
      </c>
      <c r="O70" s="5">
        <v>1.3357166987065781</v>
      </c>
      <c r="P70" s="5">
        <v>0.54465503890917266</v>
      </c>
      <c r="Q70" s="4">
        <v>1</v>
      </c>
      <c r="R70" s="4">
        <v>3.9600000000000003E-2</v>
      </c>
      <c r="S70" s="4">
        <v>3.5700000000000003E-2</v>
      </c>
      <c r="T70" s="5">
        <v>-0.19062026321760001</v>
      </c>
      <c r="U70" s="5">
        <v>2.0286503767343338</v>
      </c>
      <c r="V70" s="5">
        <v>2.219270639951934</v>
      </c>
    </row>
    <row r="71" spans="1:22" x14ac:dyDescent="0.25">
      <c r="A71" s="10" t="s">
        <v>420</v>
      </c>
      <c r="B71" s="10" t="s">
        <v>533</v>
      </c>
      <c r="C71" s="10" t="s">
        <v>598</v>
      </c>
      <c r="D71" s="10" t="s">
        <v>629</v>
      </c>
      <c r="E71" s="20"/>
      <c r="F71" s="20"/>
      <c r="G71" s="5"/>
      <c r="H71" s="5"/>
      <c r="I71" s="20">
        <v>0.98561276363458028</v>
      </c>
      <c r="J71" s="20">
        <v>1.166290845326253</v>
      </c>
      <c r="K71" s="5">
        <v>3.0092905717664649E-3</v>
      </c>
      <c r="L71" s="5">
        <v>3.67740738466693E-3</v>
      </c>
      <c r="M71" s="20">
        <v>3.0825053008087502</v>
      </c>
      <c r="N71" s="20">
        <v>0.29080340198686372</v>
      </c>
      <c r="O71" s="5">
        <v>1.148529398801891E-2</v>
      </c>
      <c r="P71" s="5">
        <v>1.210385389672804E-3</v>
      </c>
      <c r="Q71" s="4"/>
      <c r="R71" s="4"/>
      <c r="S71" s="4">
        <v>2.06E-2</v>
      </c>
      <c r="T71" s="5"/>
      <c r="U71" s="5"/>
      <c r="V71" s="5">
        <v>1.932292463134256</v>
      </c>
    </row>
    <row r="72" spans="1:22" x14ac:dyDescent="0.25">
      <c r="A72" s="10" t="s">
        <v>421</v>
      </c>
      <c r="B72" s="10" t="s">
        <v>534</v>
      </c>
      <c r="C72" s="10" t="s">
        <v>598</v>
      </c>
      <c r="D72" s="10" t="s">
        <v>630</v>
      </c>
      <c r="E72" s="20">
        <v>11.57549862409555</v>
      </c>
      <c r="F72" s="20">
        <v>3.2905073308174422</v>
      </c>
      <c r="G72" s="5">
        <v>0.28350549138901793</v>
      </c>
      <c r="H72" s="5">
        <v>7.1604291474966705E-2</v>
      </c>
      <c r="I72" s="20">
        <v>23.889194476139551</v>
      </c>
      <c r="J72" s="20">
        <v>21.849044178264371</v>
      </c>
      <c r="K72" s="5">
        <v>0.2227186786340726</v>
      </c>
      <c r="L72" s="5">
        <v>0.2123331132829929</v>
      </c>
      <c r="M72" s="20">
        <v>76.138681941425318</v>
      </c>
      <c r="N72" s="20">
        <v>31.817126450039801</v>
      </c>
      <c r="O72" s="5">
        <v>0.87733667679331251</v>
      </c>
      <c r="P72" s="5">
        <v>0.33743323778477657</v>
      </c>
      <c r="Q72" s="4">
        <v>1</v>
      </c>
      <c r="R72" s="4">
        <v>4.1200000000000001E-2</v>
      </c>
      <c r="S72" s="4">
        <v>5.0200000000000002E-2</v>
      </c>
      <c r="T72" s="5">
        <v>-0.34815412289895092</v>
      </c>
      <c r="U72" s="5">
        <v>1.6297539013760109</v>
      </c>
      <c r="V72" s="5">
        <v>1.977908024274962</v>
      </c>
    </row>
    <row r="73" spans="1:22" x14ac:dyDescent="0.25">
      <c r="A73" s="10" t="s">
        <v>422</v>
      </c>
      <c r="B73" s="10" t="s">
        <v>535</v>
      </c>
      <c r="C73" s="10" t="s">
        <v>601</v>
      </c>
      <c r="D73" s="10" t="s">
        <v>630</v>
      </c>
      <c r="E73" s="20">
        <v>2.7243305767657811</v>
      </c>
      <c r="F73" s="20">
        <v>2.514680697290073</v>
      </c>
      <c r="G73" s="5">
        <v>4.1954841870531279E-2</v>
      </c>
      <c r="H73" s="5">
        <v>3.5969439938011889E-2</v>
      </c>
      <c r="I73" s="20">
        <v>0.91389172005416464</v>
      </c>
      <c r="J73" s="20">
        <v>0.56188189771424668</v>
      </c>
      <c r="K73" s="5">
        <v>5.291656872097053E-3</v>
      </c>
      <c r="L73" s="5">
        <v>3.079636094950107E-3</v>
      </c>
      <c r="M73" s="20">
        <v>1.8524261577604679</v>
      </c>
      <c r="N73" s="20">
        <v>4.0692167966165593E-2</v>
      </c>
      <c r="O73" s="5">
        <v>1.3994143321413971E-2</v>
      </c>
      <c r="P73" s="5">
        <v>8.7173255624663237E-4</v>
      </c>
      <c r="Q73" s="4">
        <v>0.43890000000000001</v>
      </c>
      <c r="R73" s="4">
        <v>0.73799999999999999</v>
      </c>
      <c r="S73" s="4">
        <v>2.7699999999999999E-2</v>
      </c>
      <c r="T73" s="5">
        <v>-2.9870458961545689</v>
      </c>
      <c r="U73" s="5">
        <v>-1.584014144727518</v>
      </c>
      <c r="V73" s="5">
        <v>1.4030317514270509</v>
      </c>
    </row>
    <row r="74" spans="1:22" x14ac:dyDescent="0.25">
      <c r="A74" s="10" t="s">
        <v>423</v>
      </c>
      <c r="B74" s="10" t="s">
        <v>536</v>
      </c>
      <c r="C74" s="10" t="s">
        <v>598</v>
      </c>
      <c r="D74" s="10" t="s">
        <v>631</v>
      </c>
      <c r="E74" s="20">
        <v>4.5799502350258621</v>
      </c>
      <c r="F74" s="20">
        <v>1.6865004753156569</v>
      </c>
      <c r="G74" s="5">
        <v>0.1040570451087053</v>
      </c>
      <c r="H74" s="5">
        <v>3.1962164022755389E-2</v>
      </c>
      <c r="I74" s="20">
        <v>1.7537400629036339</v>
      </c>
      <c r="J74" s="20">
        <v>0.94354039069552198</v>
      </c>
      <c r="K74" s="5">
        <v>1.600991680618407E-2</v>
      </c>
      <c r="L74" s="5">
        <v>5.8193702016598016E-3</v>
      </c>
      <c r="M74" s="20">
        <v>2.6243309672306729</v>
      </c>
      <c r="N74" s="20">
        <v>1.2385954579607299</v>
      </c>
      <c r="O74" s="5">
        <v>2.854065922017545E-2</v>
      </c>
      <c r="P74" s="5">
        <v>1.355155076631229E-2</v>
      </c>
      <c r="Q74" s="4">
        <v>6.5199999999999994E-2</v>
      </c>
      <c r="R74" s="4">
        <v>1.4500000000000001E-2</v>
      </c>
      <c r="S74" s="4">
        <v>0.89249999999999996</v>
      </c>
      <c r="T74" s="5">
        <v>-2.7003369288519909</v>
      </c>
      <c r="U74" s="5">
        <v>-1.866284081952116</v>
      </c>
      <c r="V74" s="5">
        <v>0.83405284689987524</v>
      </c>
    </row>
    <row r="75" spans="1:22" x14ac:dyDescent="0.25">
      <c r="A75" s="10" t="s">
        <v>424</v>
      </c>
      <c r="B75" s="10" t="s">
        <v>537</v>
      </c>
      <c r="C75" s="10" t="s">
        <v>598</v>
      </c>
      <c r="D75" s="10" t="s">
        <v>369</v>
      </c>
      <c r="E75" s="20">
        <v>19.23571140554246</v>
      </c>
      <c r="F75" s="20">
        <v>9.1290512107319355</v>
      </c>
      <c r="G75" s="5">
        <v>0.50405019089911185</v>
      </c>
      <c r="H75" s="5">
        <v>0.23108565679731741</v>
      </c>
      <c r="I75" s="20">
        <v>94.032400681872161</v>
      </c>
      <c r="J75" s="20">
        <v>54.056963119499649</v>
      </c>
      <c r="K75" s="5">
        <v>0.9406363071368099</v>
      </c>
      <c r="L75" s="5">
        <v>0.52981754138530246</v>
      </c>
      <c r="M75" s="20">
        <v>356.20994300465878</v>
      </c>
      <c r="N75" s="20">
        <v>142.56458949606599</v>
      </c>
      <c r="O75" s="5">
        <v>4.3996170199328564</v>
      </c>
      <c r="P75" s="5">
        <v>1.6706884494138861</v>
      </c>
      <c r="Q75" s="4">
        <v>0.54490000000000005</v>
      </c>
      <c r="R75" s="4">
        <v>1.09E-2</v>
      </c>
      <c r="S75" s="4">
        <v>2.2700000000000001E-2</v>
      </c>
      <c r="T75" s="5">
        <v>0.90006962158737769</v>
      </c>
      <c r="U75" s="5">
        <v>3.1257386421352709</v>
      </c>
      <c r="V75" s="5">
        <v>2.225669020547894</v>
      </c>
    </row>
    <row r="76" spans="1:22" x14ac:dyDescent="0.25">
      <c r="A76" s="10" t="s">
        <v>61</v>
      </c>
      <c r="B76" s="10" t="s">
        <v>191</v>
      </c>
      <c r="C76" s="10" t="s">
        <v>598</v>
      </c>
      <c r="D76" s="10" t="s">
        <v>305</v>
      </c>
      <c r="E76" s="20"/>
      <c r="F76" s="20"/>
      <c r="G76" s="5"/>
      <c r="H76" s="5"/>
      <c r="I76" s="20">
        <v>1.0545836832785089</v>
      </c>
      <c r="J76" s="20">
        <v>0.90249092294765421</v>
      </c>
      <c r="K76" s="5">
        <v>3.508823927546866E-3</v>
      </c>
      <c r="L76" s="5">
        <v>3.2062680914913141E-3</v>
      </c>
      <c r="M76" s="20">
        <v>20.322438406169191</v>
      </c>
      <c r="N76" s="20">
        <v>8.3124891318236589</v>
      </c>
      <c r="O76" s="5">
        <v>8.3004784565783293E-2</v>
      </c>
      <c r="P76" s="5">
        <v>3.2600113489164508E-2</v>
      </c>
      <c r="Q76" s="4"/>
      <c r="R76" s="4"/>
      <c r="S76" s="4">
        <v>2.7799999999999998E-2</v>
      </c>
      <c r="T76" s="5"/>
      <c r="U76" s="5"/>
      <c r="V76" s="5">
        <v>4.5641350383851327</v>
      </c>
    </row>
    <row r="77" spans="1:22" x14ac:dyDescent="0.25">
      <c r="A77" s="10" t="s">
        <v>425</v>
      </c>
      <c r="B77" s="10" t="s">
        <v>538</v>
      </c>
      <c r="C77" s="10" t="s">
        <v>599</v>
      </c>
      <c r="D77" s="10" t="s">
        <v>621</v>
      </c>
      <c r="E77" s="20">
        <v>176.05219371817731</v>
      </c>
      <c r="F77" s="20">
        <v>70.292754255908577</v>
      </c>
      <c r="G77" s="5">
        <v>4.1931679431608497</v>
      </c>
      <c r="H77" s="5">
        <v>1.513376554816366</v>
      </c>
      <c r="I77" s="20">
        <v>352.30244987668391</v>
      </c>
      <c r="J77" s="20">
        <v>176.33708799572531</v>
      </c>
      <c r="K77" s="5">
        <v>3.2029693242398758</v>
      </c>
      <c r="L77" s="5">
        <v>1.3118125545987229</v>
      </c>
      <c r="M77" s="20">
        <v>39.672645744490957</v>
      </c>
      <c r="N77" s="20">
        <v>21.224195453753872</v>
      </c>
      <c r="O77" s="5">
        <v>0.45535646065526753</v>
      </c>
      <c r="P77" s="5">
        <v>0.25402509800663309</v>
      </c>
      <c r="Q77" s="4">
        <v>1</v>
      </c>
      <c r="R77" s="4">
        <v>8.3999999999999995E-3</v>
      </c>
      <c r="S77" s="4">
        <v>1.8800000000000001E-2</v>
      </c>
      <c r="T77" s="5">
        <v>-0.38863063253954488</v>
      </c>
      <c r="U77" s="5">
        <v>-3.2029723551006621</v>
      </c>
      <c r="V77" s="5">
        <v>-2.814341722561116</v>
      </c>
    </row>
    <row r="78" spans="1:22" x14ac:dyDescent="0.25">
      <c r="A78" s="10" t="s">
        <v>62</v>
      </c>
      <c r="B78" s="10" t="s">
        <v>192</v>
      </c>
      <c r="C78" s="10" t="s">
        <v>598</v>
      </c>
      <c r="D78" s="10" t="s">
        <v>308</v>
      </c>
      <c r="E78" s="20">
        <v>21.462802328043601</v>
      </c>
      <c r="F78" s="20">
        <v>8.9308996754887335</v>
      </c>
      <c r="G78" s="5">
        <v>0.48427520782134947</v>
      </c>
      <c r="H78" s="5">
        <v>0.21120722971659681</v>
      </c>
      <c r="I78" s="20">
        <v>57.064428713508264</v>
      </c>
      <c r="J78" s="20">
        <v>30.423856820703861</v>
      </c>
      <c r="K78" s="5">
        <v>0.48139460903546882</v>
      </c>
      <c r="L78" s="5">
        <v>0.2477251617582287</v>
      </c>
      <c r="M78" s="20">
        <v>169.0887657329402</v>
      </c>
      <c r="N78" s="20">
        <v>58.729563763823663</v>
      </c>
      <c r="O78" s="5">
        <v>1.774142288516757</v>
      </c>
      <c r="P78" s="5">
        <v>0.57956339015283842</v>
      </c>
      <c r="Q78" s="4">
        <v>1</v>
      </c>
      <c r="R78" s="4">
        <v>1.7399999999999999E-2</v>
      </c>
      <c r="S78" s="4">
        <v>1.9E-2</v>
      </c>
      <c r="T78" s="5">
        <v>-8.6071612415132594E-3</v>
      </c>
      <c r="U78" s="5">
        <v>1.8732226682601349</v>
      </c>
      <c r="V78" s="5">
        <v>1.881829829501648</v>
      </c>
    </row>
    <row r="79" spans="1:22" x14ac:dyDescent="0.25">
      <c r="A79" s="10" t="s">
        <v>426</v>
      </c>
      <c r="B79" s="10" t="s">
        <v>539</v>
      </c>
      <c r="C79" s="10" t="s">
        <v>598</v>
      </c>
      <c r="D79" s="10" t="s">
        <v>632</v>
      </c>
      <c r="E79" s="20"/>
      <c r="F79" s="20"/>
      <c r="G79" s="5"/>
      <c r="H79" s="5"/>
      <c r="I79" s="20">
        <v>4.072122365881687E-2</v>
      </c>
      <c r="J79" s="20">
        <v>1.085481750092091E-2</v>
      </c>
      <c r="K79" s="5">
        <v>2.4683877309327092E-3</v>
      </c>
      <c r="L79" s="5">
        <v>4.6238643087435569E-4</v>
      </c>
      <c r="M79" s="20">
        <v>6.03485744071659E-2</v>
      </c>
      <c r="N79" s="20">
        <v>5.4070771697321768E-3</v>
      </c>
      <c r="O79" s="5">
        <v>4.3004221388635838E-3</v>
      </c>
      <c r="P79" s="5">
        <v>4.9251905627150934E-4</v>
      </c>
      <c r="Q79" s="4"/>
      <c r="R79" s="4"/>
      <c r="S79" s="4">
        <v>9.2999999999999992E-3</v>
      </c>
      <c r="T79" s="5"/>
      <c r="U79" s="5"/>
      <c r="V79" s="5">
        <v>0.80090925604325369</v>
      </c>
    </row>
    <row r="80" spans="1:22" x14ac:dyDescent="0.25">
      <c r="A80" s="10" t="s">
        <v>346</v>
      </c>
      <c r="B80" s="10" t="s">
        <v>359</v>
      </c>
      <c r="C80" s="10" t="s">
        <v>598</v>
      </c>
      <c r="D80" s="10" t="s">
        <v>284</v>
      </c>
      <c r="E80" s="20">
        <v>1.142606093882037</v>
      </c>
      <c r="F80" s="20">
        <v>1.0914615968583701</v>
      </c>
      <c r="G80" s="5">
        <v>2.2443390200680612E-2</v>
      </c>
      <c r="H80" s="5">
        <v>2.143506398549851E-2</v>
      </c>
      <c r="I80" s="20">
        <v>7.643396165335389</v>
      </c>
      <c r="J80" s="20">
        <v>6.1483193284697313</v>
      </c>
      <c r="K80" s="5">
        <v>5.4058552194434673E-2</v>
      </c>
      <c r="L80" s="5">
        <v>4.4054968003644827E-2</v>
      </c>
      <c r="M80" s="20">
        <v>17.508600190512681</v>
      </c>
      <c r="N80" s="20">
        <v>8.4458487393678574</v>
      </c>
      <c r="O80" s="5">
        <v>0.15504848568599011</v>
      </c>
      <c r="P80" s="5">
        <v>6.893314782797523E-2</v>
      </c>
      <c r="Q80" s="4">
        <v>0.73299999999999998</v>
      </c>
      <c r="R80" s="4">
        <v>3.1199999999999999E-2</v>
      </c>
      <c r="S80" s="4">
        <v>0.14560000000000001</v>
      </c>
      <c r="T80" s="5">
        <v>1.2682322542487099</v>
      </c>
      <c r="U80" s="5">
        <v>2.7883569108874631</v>
      </c>
      <c r="V80" s="5">
        <v>1.520124656638753</v>
      </c>
    </row>
    <row r="81" spans="1:22" x14ac:dyDescent="0.25">
      <c r="A81" s="10" t="s">
        <v>427</v>
      </c>
      <c r="B81" s="10" t="s">
        <v>540</v>
      </c>
      <c r="C81" s="10" t="s">
        <v>598</v>
      </c>
      <c r="D81" s="10" t="s">
        <v>286</v>
      </c>
      <c r="E81" s="20">
        <v>3.3816013679747892</v>
      </c>
      <c r="F81" s="20">
        <v>1.942846536115538</v>
      </c>
      <c r="G81" s="5">
        <v>2.827478360313946E-2</v>
      </c>
      <c r="H81" s="5">
        <v>1.598973659555707E-2</v>
      </c>
      <c r="I81" s="20">
        <v>5.3591223504239984</v>
      </c>
      <c r="J81" s="20">
        <v>2.3441274656796049</v>
      </c>
      <c r="K81" s="5">
        <v>1.647158975193963E-2</v>
      </c>
      <c r="L81" s="5">
        <v>6.5178774164763049E-3</v>
      </c>
      <c r="M81" s="20">
        <v>29.73519900069272</v>
      </c>
      <c r="N81" s="20">
        <v>4.254125231022285</v>
      </c>
      <c r="O81" s="5">
        <v>0.11359685573492841</v>
      </c>
      <c r="P81" s="5">
        <v>1.6396721765545689E-2</v>
      </c>
      <c r="Q81" s="4">
        <v>0.68940000000000001</v>
      </c>
      <c r="R81" s="4">
        <v>3.0000000000000001E-3</v>
      </c>
      <c r="S81" s="4">
        <v>1E-4</v>
      </c>
      <c r="T81" s="5">
        <v>-0.7795361796194582</v>
      </c>
      <c r="U81" s="5">
        <v>2.0063350148968091</v>
      </c>
      <c r="V81" s="5">
        <v>2.7858711945162669</v>
      </c>
    </row>
    <row r="82" spans="1:22" x14ac:dyDescent="0.25">
      <c r="A82" s="10" t="s">
        <v>428</v>
      </c>
      <c r="B82" s="10" t="s">
        <v>541</v>
      </c>
      <c r="C82" s="10" t="s">
        <v>598</v>
      </c>
      <c r="D82" s="10" t="s">
        <v>332</v>
      </c>
      <c r="E82" s="20">
        <v>3.9364217637015149E-2</v>
      </c>
      <c r="F82" s="20">
        <v>7.4562206901422866E-3</v>
      </c>
      <c r="G82" s="5">
        <v>5.7310326165891648E-3</v>
      </c>
      <c r="H82" s="5">
        <v>1.340836893377289E-3</v>
      </c>
      <c r="I82" s="20">
        <v>0.60449786184035503</v>
      </c>
      <c r="J82" s="20">
        <v>0.12591952370917059</v>
      </c>
      <c r="K82" s="5">
        <v>3.3804977257147498E-2</v>
      </c>
      <c r="L82" s="5">
        <v>5.321736185182252E-3</v>
      </c>
      <c r="M82" s="20">
        <v>2.551838214296067E-2</v>
      </c>
      <c r="N82" s="20">
        <v>1.1185222505487509E-2</v>
      </c>
      <c r="O82" s="5">
        <v>1.831649147777518E-3</v>
      </c>
      <c r="P82" s="5">
        <v>8.156193160074914E-4</v>
      </c>
      <c r="Q82" s="4">
        <v>1.8200000000000001E-2</v>
      </c>
      <c r="R82" s="4">
        <v>7.4700000000000003E-2</v>
      </c>
      <c r="S82" s="4">
        <v>1.5E-3</v>
      </c>
      <c r="T82" s="5">
        <v>2.5603686644634789</v>
      </c>
      <c r="U82" s="5">
        <v>-1.6456519251785009</v>
      </c>
      <c r="V82" s="5">
        <v>-4.2060205896419802</v>
      </c>
    </row>
    <row r="83" spans="1:22" x14ac:dyDescent="0.25">
      <c r="A83" s="10" t="s">
        <v>429</v>
      </c>
      <c r="B83" s="10" t="s">
        <v>542</v>
      </c>
      <c r="C83" s="10" t="s">
        <v>598</v>
      </c>
      <c r="D83" s="10" t="s">
        <v>312</v>
      </c>
      <c r="E83" s="20">
        <v>20.903977700121359</v>
      </c>
      <c r="F83" s="20">
        <v>9.7414126345233516</v>
      </c>
      <c r="G83" s="5">
        <v>0.7069636111873121</v>
      </c>
      <c r="H83" s="5">
        <v>0.34674446373282802</v>
      </c>
      <c r="I83" s="20">
        <v>60.291332229929587</v>
      </c>
      <c r="J83" s="20">
        <v>33.33858302950064</v>
      </c>
      <c r="K83" s="5">
        <v>0.76689382454040278</v>
      </c>
      <c r="L83" s="5">
        <v>0.41562799167693931</v>
      </c>
      <c r="M83" s="20">
        <v>185.52451471538069</v>
      </c>
      <c r="N83" s="20">
        <v>62.133709372323381</v>
      </c>
      <c r="O83" s="5">
        <v>2.9093255419705728</v>
      </c>
      <c r="P83" s="5">
        <v>0.89884076379175282</v>
      </c>
      <c r="Q83" s="4">
        <v>1</v>
      </c>
      <c r="R83" s="4">
        <v>1.14E-2</v>
      </c>
      <c r="S83" s="4">
        <v>1.4800000000000001E-2</v>
      </c>
      <c r="T83" s="5">
        <v>0.1173908937045864</v>
      </c>
      <c r="U83" s="5">
        <v>2.040976873617943</v>
      </c>
      <c r="V83" s="5">
        <v>1.923585979913357</v>
      </c>
    </row>
    <row r="84" spans="1:22" x14ac:dyDescent="0.25">
      <c r="A84" s="10" t="s">
        <v>430</v>
      </c>
      <c r="B84" s="10" t="s">
        <v>543</v>
      </c>
      <c r="C84" s="10" t="s">
        <v>598</v>
      </c>
      <c r="D84" s="10" t="s">
        <v>633</v>
      </c>
      <c r="E84" s="20">
        <v>28.828452770729552</v>
      </c>
      <c r="F84" s="20">
        <v>11.66349996265925</v>
      </c>
      <c r="G84" s="5">
        <v>0.731535921104147</v>
      </c>
      <c r="H84" s="5">
        <v>0.29060546527249798</v>
      </c>
      <c r="I84" s="20">
        <v>73.7426031240377</v>
      </c>
      <c r="J84" s="20">
        <v>46.434443549487703</v>
      </c>
      <c r="K84" s="5">
        <v>0.69927081588405171</v>
      </c>
      <c r="L84" s="5">
        <v>0.43770901161521802</v>
      </c>
      <c r="M84" s="20">
        <v>215.54143653230881</v>
      </c>
      <c r="N84" s="20">
        <v>96.206003037894646</v>
      </c>
      <c r="O84" s="5">
        <v>2.5591976633934892</v>
      </c>
      <c r="P84" s="5">
        <v>1.0618288413939909</v>
      </c>
      <c r="Q84" s="4">
        <v>1</v>
      </c>
      <c r="R84" s="4">
        <v>4.8000000000000001E-2</v>
      </c>
      <c r="S84" s="4">
        <v>5.3100000000000001E-2</v>
      </c>
      <c r="T84" s="5">
        <v>-6.507741226864977E-2</v>
      </c>
      <c r="U84" s="5">
        <v>1.8066909675048111</v>
      </c>
      <c r="V84" s="5">
        <v>1.871768379773461</v>
      </c>
    </row>
    <row r="85" spans="1:22" x14ac:dyDescent="0.25">
      <c r="A85" s="10" t="s">
        <v>431</v>
      </c>
      <c r="B85" s="10" t="s">
        <v>544</v>
      </c>
      <c r="C85" s="10" t="s">
        <v>598</v>
      </c>
      <c r="D85" s="10" t="s">
        <v>313</v>
      </c>
      <c r="E85" s="20">
        <v>7.9078784070280417</v>
      </c>
      <c r="F85" s="20">
        <v>2.6669075991459148</v>
      </c>
      <c r="G85" s="5">
        <v>0.19120973958293949</v>
      </c>
      <c r="H85" s="5">
        <v>6.9513710360432593E-2</v>
      </c>
      <c r="I85" s="20">
        <v>25.394975801355059</v>
      </c>
      <c r="J85" s="20">
        <v>15.461955858415131</v>
      </c>
      <c r="K85" s="5">
        <v>0.23044862955492121</v>
      </c>
      <c r="L85" s="5">
        <v>0.14140512208232639</v>
      </c>
      <c r="M85" s="20">
        <v>46.869910521309222</v>
      </c>
      <c r="N85" s="20">
        <v>14.288077407488389</v>
      </c>
      <c r="O85" s="5">
        <v>0.52862844785866758</v>
      </c>
      <c r="P85" s="5">
        <v>0.15066466011346641</v>
      </c>
      <c r="Q85" s="4">
        <v>1</v>
      </c>
      <c r="R85" s="4">
        <v>1.9800000000000002E-2</v>
      </c>
      <c r="S85" s="4">
        <v>8.3500000000000005E-2</v>
      </c>
      <c r="T85" s="5">
        <v>0.26928917696096261</v>
      </c>
      <c r="U85" s="5">
        <v>1.467098053696825</v>
      </c>
      <c r="V85" s="5">
        <v>1.1978088767358619</v>
      </c>
    </row>
    <row r="86" spans="1:22" x14ac:dyDescent="0.25">
      <c r="A86" s="10" t="s">
        <v>432</v>
      </c>
      <c r="B86" s="10" t="s">
        <v>545</v>
      </c>
      <c r="C86" s="10" t="s">
        <v>598</v>
      </c>
      <c r="D86" s="10" t="s">
        <v>313</v>
      </c>
      <c r="E86" s="20">
        <v>21.006222036423772</v>
      </c>
      <c r="F86" s="20">
        <v>5.1378891447350652</v>
      </c>
      <c r="G86" s="5">
        <v>0.62050888736423659</v>
      </c>
      <c r="H86" s="5">
        <v>0.14997032036492569</v>
      </c>
      <c r="I86" s="20">
        <v>97.012241149944003</v>
      </c>
      <c r="J86" s="20">
        <v>51.958625093204418</v>
      </c>
      <c r="K86" s="5">
        <v>1.0805733460539011</v>
      </c>
      <c r="L86" s="5">
        <v>0.55737590523696068</v>
      </c>
      <c r="M86" s="20">
        <v>185.5524998742203</v>
      </c>
      <c r="N86" s="20">
        <v>44.369915085607623</v>
      </c>
      <c r="O86" s="5">
        <v>2.5797788824191139</v>
      </c>
      <c r="P86" s="5">
        <v>0.56571538718517167</v>
      </c>
      <c r="Q86" s="4">
        <v>0.48609999999999998</v>
      </c>
      <c r="R86" s="4">
        <v>1.6000000000000001E-3</v>
      </c>
      <c r="S86" s="4">
        <v>2.7699999999999999E-2</v>
      </c>
      <c r="T86" s="5">
        <v>0.8002732223932405</v>
      </c>
      <c r="U86" s="5">
        <v>2.0557236360006699</v>
      </c>
      <c r="V86" s="5">
        <v>1.25545041360743</v>
      </c>
    </row>
    <row r="87" spans="1:22" x14ac:dyDescent="0.25">
      <c r="A87" s="10" t="s">
        <v>433</v>
      </c>
      <c r="B87" s="10" t="s">
        <v>546</v>
      </c>
      <c r="C87" s="10" t="s">
        <v>598</v>
      </c>
      <c r="D87" s="10" t="s">
        <v>313</v>
      </c>
      <c r="E87" s="20"/>
      <c r="F87" s="20"/>
      <c r="G87" s="5"/>
      <c r="H87" s="5"/>
      <c r="I87" s="20">
        <v>2.6722814739197061</v>
      </c>
      <c r="J87" s="20">
        <v>3.064519060749749</v>
      </c>
      <c r="K87" s="5">
        <v>5.5160841690792056E-3</v>
      </c>
      <c r="L87" s="5">
        <v>6.218622182503717E-3</v>
      </c>
      <c r="M87" s="20">
        <v>33.535054126000318</v>
      </c>
      <c r="N87" s="20">
        <v>7.5094195539076232</v>
      </c>
      <c r="O87" s="5">
        <v>8.1801581449931493E-2</v>
      </c>
      <c r="P87" s="5">
        <v>1.7654621423837329E-2</v>
      </c>
      <c r="Q87" s="4"/>
      <c r="R87" s="4"/>
      <c r="S87" s="4">
        <v>8.9999999999999998E-4</v>
      </c>
      <c r="T87" s="5"/>
      <c r="U87" s="5"/>
      <c r="V87" s="5">
        <v>3.8904123587123469</v>
      </c>
    </row>
    <row r="88" spans="1:22" x14ac:dyDescent="0.25">
      <c r="A88" s="10" t="s">
        <v>70</v>
      </c>
      <c r="B88" s="10" t="s">
        <v>200</v>
      </c>
      <c r="C88" s="10" t="s">
        <v>598</v>
      </c>
      <c r="D88" s="10" t="s">
        <v>314</v>
      </c>
      <c r="E88" s="20">
        <v>19.600032749597819</v>
      </c>
      <c r="F88" s="20">
        <v>6.9721759201116358</v>
      </c>
      <c r="G88" s="5">
        <v>0.24937475002505111</v>
      </c>
      <c r="H88" s="5">
        <v>0.1094746091340178</v>
      </c>
      <c r="I88" s="20">
        <v>45.073416709631367</v>
      </c>
      <c r="J88" s="20">
        <v>14.53434408149538</v>
      </c>
      <c r="K88" s="5">
        <v>0.21512205300985021</v>
      </c>
      <c r="L88" s="5">
        <v>4.618763876027418E-2</v>
      </c>
      <c r="M88" s="20">
        <v>72.271896028880064</v>
      </c>
      <c r="N88" s="20">
        <v>20.829897474725559</v>
      </c>
      <c r="O88" s="5">
        <v>0.42382332517487581</v>
      </c>
      <c r="P88" s="5">
        <v>0.11114869223327491</v>
      </c>
      <c r="Q88" s="4">
        <v>1</v>
      </c>
      <c r="R88" s="4">
        <v>0.2</v>
      </c>
      <c r="S88" s="4">
        <v>0.04</v>
      </c>
      <c r="T88" s="5">
        <v>-0.21315996646917021</v>
      </c>
      <c r="U88" s="5">
        <v>0.76514759364626295</v>
      </c>
      <c r="V88" s="5">
        <v>0.97830756011543307</v>
      </c>
    </row>
    <row r="89" spans="1:22" x14ac:dyDescent="0.25">
      <c r="A89" s="10" t="s">
        <v>434</v>
      </c>
      <c r="B89" s="10" t="s">
        <v>547</v>
      </c>
      <c r="C89" s="10" t="s">
        <v>598</v>
      </c>
      <c r="D89" s="10" t="s">
        <v>287</v>
      </c>
      <c r="E89" s="20">
        <v>10.80114325790761</v>
      </c>
      <c r="F89" s="20">
        <v>7.9297494213314268</v>
      </c>
      <c r="G89" s="5">
        <v>0.15601604427689941</v>
      </c>
      <c r="H89" s="5">
        <v>0.12950252974598839</v>
      </c>
      <c r="I89" s="20">
        <v>30.001758654031789</v>
      </c>
      <c r="J89" s="20">
        <v>14.542560559829621</v>
      </c>
      <c r="K89" s="5">
        <v>0.15821871787743921</v>
      </c>
      <c r="L89" s="5">
        <v>7.3668233182595605E-2</v>
      </c>
      <c r="M89" s="20">
        <v>68.361979579885272</v>
      </c>
      <c r="N89" s="20">
        <v>19.388246971765071</v>
      </c>
      <c r="O89" s="5">
        <v>0.44471100024947319</v>
      </c>
      <c r="P89" s="5">
        <v>0.1195467682473232</v>
      </c>
      <c r="Q89" s="4">
        <v>1</v>
      </c>
      <c r="R89" s="4">
        <v>5.0700000000000002E-2</v>
      </c>
      <c r="S89" s="4">
        <v>1.95E-2</v>
      </c>
      <c r="T89" s="5">
        <v>2.0225886575322361E-2</v>
      </c>
      <c r="U89" s="5">
        <v>1.5111736915853351</v>
      </c>
      <c r="V89" s="5">
        <v>1.490947805010012</v>
      </c>
    </row>
    <row r="90" spans="1:22" x14ac:dyDescent="0.25">
      <c r="A90" s="10" t="s">
        <v>73</v>
      </c>
      <c r="B90" s="10" t="s">
        <v>203</v>
      </c>
      <c r="C90" s="10" t="s">
        <v>598</v>
      </c>
      <c r="D90" s="10" t="s">
        <v>314</v>
      </c>
      <c r="E90" s="20">
        <v>7.7411137621001398</v>
      </c>
      <c r="F90" s="20">
        <v>2.9010625518121569</v>
      </c>
      <c r="G90" s="5">
        <v>8.4155599917855498E-2</v>
      </c>
      <c r="H90" s="5">
        <v>3.4267074588071288E-2</v>
      </c>
      <c r="I90" s="20">
        <v>15.620553758224171</v>
      </c>
      <c r="J90" s="20">
        <v>6.5751362042549362</v>
      </c>
      <c r="K90" s="5">
        <v>6.439773950306911E-2</v>
      </c>
      <c r="L90" s="5">
        <v>2.4205910816102839E-2</v>
      </c>
      <c r="M90" s="20">
        <v>53.311106721245899</v>
      </c>
      <c r="N90" s="20">
        <v>19.458661102545541</v>
      </c>
      <c r="O90" s="5">
        <v>0.26818009736013998</v>
      </c>
      <c r="P90" s="5">
        <v>8.7614215267288478E-2</v>
      </c>
      <c r="Q90" s="4">
        <v>1</v>
      </c>
      <c r="R90" s="4">
        <v>2.3599999999999999E-2</v>
      </c>
      <c r="S90" s="4">
        <v>1.2500000000000001E-2</v>
      </c>
      <c r="T90" s="5">
        <v>-0.38604922759889682</v>
      </c>
      <c r="U90" s="5">
        <v>1.6720709931730171</v>
      </c>
      <c r="V90" s="5">
        <v>2.0581202207719129</v>
      </c>
    </row>
    <row r="91" spans="1:22" x14ac:dyDescent="0.25">
      <c r="A91" s="10" t="s">
        <v>435</v>
      </c>
      <c r="B91" s="10" t="s">
        <v>548</v>
      </c>
      <c r="C91" s="10" t="s">
        <v>598</v>
      </c>
      <c r="D91" s="10" t="s">
        <v>634</v>
      </c>
      <c r="E91" s="20">
        <v>1.8050256765445061</v>
      </c>
      <c r="F91" s="20">
        <v>0.25872069637014511</v>
      </c>
      <c r="G91" s="5">
        <v>2.2696313713737089E-2</v>
      </c>
      <c r="H91" s="5">
        <v>5.119945851162302E-3</v>
      </c>
      <c r="I91" s="20">
        <v>5.2010059561982613</v>
      </c>
      <c r="J91" s="20">
        <v>1.1790087709144419</v>
      </c>
      <c r="K91" s="5">
        <v>2.521206421231344E-2</v>
      </c>
      <c r="L91" s="5">
        <v>4.109635765406486E-3</v>
      </c>
      <c r="M91" s="20">
        <v>2.1403985765890639</v>
      </c>
      <c r="N91" s="20">
        <v>0.51694532403594418</v>
      </c>
      <c r="O91" s="5">
        <v>1.2526039581915879E-2</v>
      </c>
      <c r="P91" s="5">
        <v>2.7117091509363221E-3</v>
      </c>
      <c r="Q91" s="4">
        <v>1</v>
      </c>
      <c r="R91" s="4">
        <v>3.7999999999999999E-2</v>
      </c>
      <c r="S91" s="4">
        <v>6.3E-3</v>
      </c>
      <c r="T91" s="5">
        <v>0.1516562451028963</v>
      </c>
      <c r="U91" s="5">
        <v>-0.85752765419344446</v>
      </c>
      <c r="V91" s="5">
        <v>-1.0091838992963409</v>
      </c>
    </row>
    <row r="92" spans="1:22" x14ac:dyDescent="0.25">
      <c r="A92" s="10" t="s">
        <v>436</v>
      </c>
      <c r="B92" s="10" t="s">
        <v>549</v>
      </c>
      <c r="C92" s="10" t="s">
        <v>598</v>
      </c>
      <c r="D92" s="10" t="s">
        <v>286</v>
      </c>
      <c r="E92" s="20">
        <v>43.56689037797684</v>
      </c>
      <c r="F92" s="20">
        <v>13.70599759828103</v>
      </c>
      <c r="G92" s="5">
        <v>1.406803845877727</v>
      </c>
      <c r="H92" s="5">
        <v>0.40744535792608499</v>
      </c>
      <c r="I92" s="20">
        <v>78.602605464231459</v>
      </c>
      <c r="J92" s="20">
        <v>52.945497924235248</v>
      </c>
      <c r="K92" s="5">
        <v>0.95329491848266856</v>
      </c>
      <c r="L92" s="5">
        <v>0.6410294723605543</v>
      </c>
      <c r="M92" s="20">
        <v>24.625947779056201</v>
      </c>
      <c r="N92" s="20">
        <v>11.219982503384349</v>
      </c>
      <c r="O92" s="5">
        <v>0.37379902123605968</v>
      </c>
      <c r="P92" s="5">
        <v>0.1636924457666126</v>
      </c>
      <c r="Q92" s="4">
        <v>0.83250000000000002</v>
      </c>
      <c r="R92" s="4">
        <v>9.9000000000000008E-3</v>
      </c>
      <c r="S92" s="4">
        <v>0.3911</v>
      </c>
      <c r="T92" s="5">
        <v>-0.56142667279247138</v>
      </c>
      <c r="U92" s="5">
        <v>-1.9120864874624051</v>
      </c>
      <c r="V92" s="5">
        <v>-1.3506598146699329</v>
      </c>
    </row>
    <row r="93" spans="1:22" x14ac:dyDescent="0.25">
      <c r="A93" s="10" t="s">
        <v>77</v>
      </c>
      <c r="B93" s="10" t="s">
        <v>207</v>
      </c>
      <c r="C93" s="10" t="s">
        <v>598</v>
      </c>
      <c r="D93" s="10" t="s">
        <v>287</v>
      </c>
      <c r="E93" s="20">
        <v>193.07541533467341</v>
      </c>
      <c r="F93" s="20">
        <v>82.170737745601627</v>
      </c>
      <c r="G93" s="5">
        <v>2.5801088795965099</v>
      </c>
      <c r="H93" s="5">
        <v>1.162003834049455</v>
      </c>
      <c r="I93" s="20">
        <v>568.43506777538619</v>
      </c>
      <c r="J93" s="20">
        <v>248.67084227154481</v>
      </c>
      <c r="K93" s="5">
        <v>2.8654482470730112</v>
      </c>
      <c r="L93" s="5">
        <v>1.1257172783589451</v>
      </c>
      <c r="M93" s="20">
        <v>1010.673545512365</v>
      </c>
      <c r="N93" s="20">
        <v>332.19164762529232</v>
      </c>
      <c r="O93" s="5">
        <v>6.2826595722592424</v>
      </c>
      <c r="P93" s="5">
        <v>1.9285380065541069</v>
      </c>
      <c r="Q93" s="4">
        <v>1</v>
      </c>
      <c r="R93" s="4">
        <v>4.99E-2</v>
      </c>
      <c r="S93" s="4">
        <v>6.6600000000000006E-2</v>
      </c>
      <c r="T93" s="5">
        <v>0.15132889183484319</v>
      </c>
      <c r="U93" s="5">
        <v>1.2839434612447</v>
      </c>
      <c r="V93" s="5">
        <v>1.1326145694098571</v>
      </c>
    </row>
    <row r="94" spans="1:22" x14ac:dyDescent="0.25">
      <c r="A94" s="10" t="s">
        <v>437</v>
      </c>
      <c r="B94" s="10" t="s">
        <v>550</v>
      </c>
      <c r="C94" s="10" t="s">
        <v>598</v>
      </c>
      <c r="D94" s="10" t="s">
        <v>635</v>
      </c>
      <c r="E94" s="20">
        <v>214.22052722948629</v>
      </c>
      <c r="F94" s="20">
        <v>217.49115169253821</v>
      </c>
      <c r="G94" s="5">
        <v>1.465498632097155</v>
      </c>
      <c r="H94" s="5">
        <v>1.453147718945125</v>
      </c>
      <c r="I94" s="20">
        <v>871.24951963499552</v>
      </c>
      <c r="J94" s="20">
        <v>387.2266138609773</v>
      </c>
      <c r="K94" s="5">
        <v>2.263898955777417</v>
      </c>
      <c r="L94" s="5">
        <v>0.94815942124350383</v>
      </c>
      <c r="M94" s="20">
        <v>1768.475135285548</v>
      </c>
      <c r="N94" s="20">
        <v>416.86891155965651</v>
      </c>
      <c r="O94" s="5">
        <v>5.6406785701303921</v>
      </c>
      <c r="P94" s="5">
        <v>1.3244497072128769</v>
      </c>
      <c r="Q94" s="4">
        <v>1</v>
      </c>
      <c r="R94" s="4">
        <v>1.6199999999999999E-2</v>
      </c>
      <c r="S94" s="4">
        <v>1.8100000000000002E-2</v>
      </c>
      <c r="T94" s="5">
        <v>0.62741794663061856</v>
      </c>
      <c r="U94" s="5">
        <v>1.9444771069718241</v>
      </c>
      <c r="V94" s="5">
        <v>1.317059160341205</v>
      </c>
    </row>
    <row r="95" spans="1:22" x14ac:dyDescent="0.25">
      <c r="A95" s="10" t="s">
        <v>438</v>
      </c>
      <c r="B95" s="10" t="s">
        <v>551</v>
      </c>
      <c r="C95" s="10" t="s">
        <v>598</v>
      </c>
      <c r="D95" s="10" t="s">
        <v>317</v>
      </c>
      <c r="E95" s="20">
        <v>106.6039201393733</v>
      </c>
      <c r="F95" s="20">
        <v>15.78419530216526</v>
      </c>
      <c r="G95" s="5">
        <v>0.7388852818819176</v>
      </c>
      <c r="H95" s="5">
        <v>7.202116961899005E-2</v>
      </c>
      <c r="I95" s="20">
        <v>193.71796187564149</v>
      </c>
      <c r="J95" s="20">
        <v>59.510413681924817</v>
      </c>
      <c r="K95" s="5">
        <v>0.52672415968916986</v>
      </c>
      <c r="L95" s="5">
        <v>0.13658159154477789</v>
      </c>
      <c r="M95" s="20">
        <v>582.61283021626843</v>
      </c>
      <c r="N95" s="20">
        <v>153.12867346083891</v>
      </c>
      <c r="O95" s="5">
        <v>1.9197245241850101</v>
      </c>
      <c r="P95" s="5">
        <v>0.51418228556358059</v>
      </c>
      <c r="Q95" s="4">
        <v>0.10009999999999999</v>
      </c>
      <c r="R95" s="4">
        <v>1.17E-2</v>
      </c>
      <c r="S95" s="4">
        <v>5.7999999999999996E-3</v>
      </c>
      <c r="T95" s="5">
        <v>-0.48830275700327208</v>
      </c>
      <c r="U95" s="5">
        <v>1.377477006155517</v>
      </c>
      <c r="V95" s="5">
        <v>1.8657797631587889</v>
      </c>
    </row>
    <row r="96" spans="1:22" x14ac:dyDescent="0.25">
      <c r="A96" s="10" t="s">
        <v>81</v>
      </c>
      <c r="B96" s="10" t="s">
        <v>211</v>
      </c>
      <c r="C96" s="10" t="s">
        <v>599</v>
      </c>
      <c r="D96" s="10" t="s">
        <v>317</v>
      </c>
      <c r="E96" s="20">
        <v>39.447661767706528</v>
      </c>
      <c r="F96" s="20">
        <v>17.007891471211401</v>
      </c>
      <c r="G96" s="5">
        <v>0.3257853744616071</v>
      </c>
      <c r="H96" s="5">
        <v>0.15415584499862009</v>
      </c>
      <c r="I96" s="20">
        <v>19.610323042666291</v>
      </c>
      <c r="J96" s="20">
        <v>18.026981723207761</v>
      </c>
      <c r="K96" s="5">
        <v>6.2482900804368087E-2</v>
      </c>
      <c r="L96" s="5">
        <v>5.818196224659157E-2</v>
      </c>
      <c r="M96" s="20">
        <v>148.350233735399</v>
      </c>
      <c r="N96" s="20">
        <v>57.542771665328701</v>
      </c>
      <c r="O96" s="5">
        <v>0.57120795551058656</v>
      </c>
      <c r="P96" s="5">
        <v>0.22465254352682201</v>
      </c>
      <c r="Q96" s="4">
        <v>5.6099999999999997E-2</v>
      </c>
      <c r="R96" s="4">
        <v>0.36509999999999998</v>
      </c>
      <c r="S96" s="4">
        <v>1.3899999999999999E-2</v>
      </c>
      <c r="T96" s="5">
        <v>-2.3823885000737541</v>
      </c>
      <c r="U96" s="5">
        <v>0.81009423450928608</v>
      </c>
      <c r="V96" s="5">
        <v>3.1924827345830402</v>
      </c>
    </row>
    <row r="97" spans="1:22" x14ac:dyDescent="0.25">
      <c r="A97" s="10" t="s">
        <v>439</v>
      </c>
      <c r="B97" s="10" t="s">
        <v>552</v>
      </c>
      <c r="C97" s="10" t="s">
        <v>598</v>
      </c>
      <c r="D97" s="10" t="s">
        <v>317</v>
      </c>
      <c r="E97" s="20">
        <v>153.67165704617281</v>
      </c>
      <c r="F97" s="20">
        <v>35.891620561132882</v>
      </c>
      <c r="G97" s="5">
        <v>1.3183722301608629</v>
      </c>
      <c r="H97" s="5">
        <v>0.30551718845486692</v>
      </c>
      <c r="I97" s="20">
        <v>187.6043552876566</v>
      </c>
      <c r="J97" s="20">
        <v>71.674146615153617</v>
      </c>
      <c r="K97" s="5">
        <v>0.61333738503989688</v>
      </c>
      <c r="L97" s="5">
        <v>0.19262061059873159</v>
      </c>
      <c r="M97" s="20">
        <v>340.75273717010072</v>
      </c>
      <c r="N97" s="20">
        <v>92.273790698518397</v>
      </c>
      <c r="O97" s="5">
        <v>1.377668226552718</v>
      </c>
      <c r="P97" s="5">
        <v>0.36025607173467511</v>
      </c>
      <c r="Q97" s="4">
        <v>2.3800000000000002E-2</v>
      </c>
      <c r="R97" s="4">
        <v>1</v>
      </c>
      <c r="S97" s="4">
        <v>2.8799999999999999E-2</v>
      </c>
      <c r="T97" s="5">
        <v>-1.1040049633767519</v>
      </c>
      <c r="U97" s="5">
        <v>6.3470737093556828E-2</v>
      </c>
      <c r="V97" s="5">
        <v>1.1674757004703089</v>
      </c>
    </row>
    <row r="98" spans="1:22" x14ac:dyDescent="0.25">
      <c r="A98" s="10" t="s">
        <v>82</v>
      </c>
      <c r="B98" s="10" t="s">
        <v>212</v>
      </c>
      <c r="C98" s="10" t="s">
        <v>598</v>
      </c>
      <c r="D98" s="10" t="s">
        <v>317</v>
      </c>
      <c r="E98" s="20">
        <v>127.9653627560855</v>
      </c>
      <c r="F98" s="20">
        <v>81.912603509166587</v>
      </c>
      <c r="G98" s="5">
        <v>0.95194941006299716</v>
      </c>
      <c r="H98" s="5">
        <v>0.62835524165049295</v>
      </c>
      <c r="I98" s="20">
        <v>200.7899320402023</v>
      </c>
      <c r="J98" s="20">
        <v>94.411271441932911</v>
      </c>
      <c r="K98" s="5">
        <v>0.56881755777480769</v>
      </c>
      <c r="L98" s="5">
        <v>0.26346322337819572</v>
      </c>
      <c r="M98" s="20">
        <v>498.91146684105581</v>
      </c>
      <c r="N98" s="20">
        <v>157.07469189237651</v>
      </c>
      <c r="O98" s="5">
        <v>1.714955754848007</v>
      </c>
      <c r="P98" s="5">
        <v>0.53966964575439413</v>
      </c>
      <c r="Q98" s="4">
        <v>0.91120000000000001</v>
      </c>
      <c r="R98" s="4">
        <v>0.34499999999999997</v>
      </c>
      <c r="S98" s="4">
        <v>2.64E-2</v>
      </c>
      <c r="T98" s="5">
        <v>-0.74291890816238348</v>
      </c>
      <c r="U98" s="5">
        <v>0.84921454514186112</v>
      </c>
      <c r="V98" s="5">
        <v>1.5921334533042439</v>
      </c>
    </row>
    <row r="99" spans="1:22" x14ac:dyDescent="0.25">
      <c r="A99" s="10" t="s">
        <v>83</v>
      </c>
      <c r="B99" s="10" t="s">
        <v>213</v>
      </c>
      <c r="C99" s="10" t="s">
        <v>598</v>
      </c>
      <c r="D99" s="10" t="s">
        <v>317</v>
      </c>
      <c r="E99" s="20">
        <v>42.843470517320178</v>
      </c>
      <c r="F99" s="20">
        <v>26.042204898137339</v>
      </c>
      <c r="G99" s="5">
        <v>0.30385592461191141</v>
      </c>
      <c r="H99" s="5">
        <v>0.2047778230870827</v>
      </c>
      <c r="I99" s="20">
        <v>52.83400338581977</v>
      </c>
      <c r="J99" s="20">
        <v>40.773337894557933</v>
      </c>
      <c r="K99" s="5">
        <v>0.1438241433842149</v>
      </c>
      <c r="L99" s="5">
        <v>0.11118147549897051</v>
      </c>
      <c r="M99" s="20">
        <v>219.44228841496439</v>
      </c>
      <c r="N99" s="20">
        <v>50.081272220538168</v>
      </c>
      <c r="O99" s="5">
        <v>0.71018331307346705</v>
      </c>
      <c r="P99" s="5">
        <v>0.15006039385022341</v>
      </c>
      <c r="Q99" s="4">
        <v>0.65600000000000003</v>
      </c>
      <c r="R99" s="4">
        <v>5.57E-2</v>
      </c>
      <c r="S99" s="4">
        <v>2.7000000000000001E-3</v>
      </c>
      <c r="T99" s="5">
        <v>-1.079081544399024</v>
      </c>
      <c r="U99" s="5">
        <v>1.2248040402979301</v>
      </c>
      <c r="V99" s="5">
        <v>2.303885584696955</v>
      </c>
    </row>
    <row r="100" spans="1:22" x14ac:dyDescent="0.25">
      <c r="A100" s="10" t="s">
        <v>440</v>
      </c>
      <c r="B100" s="10" t="s">
        <v>553</v>
      </c>
      <c r="C100" s="10" t="s">
        <v>598</v>
      </c>
      <c r="D100" s="10" t="s">
        <v>296</v>
      </c>
      <c r="E100" s="20">
        <v>118.8392614596458</v>
      </c>
      <c r="F100" s="20">
        <v>84.766616253239761</v>
      </c>
      <c r="G100" s="5">
        <v>0.85638939754435039</v>
      </c>
      <c r="H100" s="5">
        <v>0.59796782558821882</v>
      </c>
      <c r="I100" s="20">
        <v>84.087494399973906</v>
      </c>
      <c r="J100" s="20">
        <v>84.569337233555387</v>
      </c>
      <c r="K100" s="5">
        <v>0.24014159587920661</v>
      </c>
      <c r="L100" s="5">
        <v>0.24217653705076669</v>
      </c>
      <c r="M100" s="20">
        <v>416.43496528488708</v>
      </c>
      <c r="N100" s="20">
        <v>158.57104641081651</v>
      </c>
      <c r="O100" s="5">
        <v>1.4204441269925121</v>
      </c>
      <c r="P100" s="5">
        <v>0.54035137918518739</v>
      </c>
      <c r="Q100" s="4">
        <v>0.31390000000000001</v>
      </c>
      <c r="R100" s="4">
        <v>0.63329999999999997</v>
      </c>
      <c r="S100" s="4">
        <v>2.1700000000000001E-2</v>
      </c>
      <c r="T100" s="5">
        <v>-1.8343816145223519</v>
      </c>
      <c r="U100" s="5">
        <v>0.73000324461474297</v>
      </c>
      <c r="V100" s="5">
        <v>2.5643848591370948</v>
      </c>
    </row>
    <row r="101" spans="1:22" x14ac:dyDescent="0.25">
      <c r="A101" s="10" t="s">
        <v>441</v>
      </c>
      <c r="B101" s="10" t="s">
        <v>554</v>
      </c>
      <c r="C101" s="10" t="s">
        <v>598</v>
      </c>
      <c r="D101" s="10" t="s">
        <v>287</v>
      </c>
      <c r="E101" s="20">
        <v>241.5570866591404</v>
      </c>
      <c r="F101" s="20">
        <v>97.023036432789866</v>
      </c>
      <c r="G101" s="5">
        <v>1.460464672099997</v>
      </c>
      <c r="H101" s="5">
        <v>0.64298402036673619</v>
      </c>
      <c r="I101" s="20">
        <v>308.5071603938768</v>
      </c>
      <c r="J101" s="20">
        <v>174.0199995441252</v>
      </c>
      <c r="K101" s="5">
        <v>0.71088641832555099</v>
      </c>
      <c r="L101" s="5">
        <v>0.39455899424877949</v>
      </c>
      <c r="M101" s="20">
        <v>1171.834896753654</v>
      </c>
      <c r="N101" s="20">
        <v>371.00213851027888</v>
      </c>
      <c r="O101" s="5">
        <v>3.3023899913284658</v>
      </c>
      <c r="P101" s="5">
        <v>1.044234927496946</v>
      </c>
      <c r="Q101" s="4">
        <v>0.28220000000000001</v>
      </c>
      <c r="R101" s="4">
        <v>7.17E-2</v>
      </c>
      <c r="S101" s="4">
        <v>1.06E-2</v>
      </c>
      <c r="T101" s="5">
        <v>-1.038736483345742</v>
      </c>
      <c r="U101" s="5">
        <v>1.177083042925404</v>
      </c>
      <c r="V101" s="5">
        <v>2.215819526271146</v>
      </c>
    </row>
    <row r="102" spans="1:22" x14ac:dyDescent="0.25">
      <c r="A102" s="10" t="s">
        <v>84</v>
      </c>
      <c r="B102" s="10" t="s">
        <v>214</v>
      </c>
      <c r="C102" s="10" t="s">
        <v>598</v>
      </c>
      <c r="D102" s="10" t="s">
        <v>317</v>
      </c>
      <c r="E102" s="20">
        <v>173.54642073660659</v>
      </c>
      <c r="F102" s="20">
        <v>129.1789097122948</v>
      </c>
      <c r="G102" s="5">
        <v>1.2036695370725909</v>
      </c>
      <c r="H102" s="5">
        <v>1.0117024925244871</v>
      </c>
      <c r="I102" s="20">
        <v>232.1147724212363</v>
      </c>
      <c r="J102" s="20">
        <v>62.266732540214868</v>
      </c>
      <c r="K102" s="5">
        <v>0.60751429234575283</v>
      </c>
      <c r="L102" s="5">
        <v>0.18047260924960601</v>
      </c>
      <c r="M102" s="20">
        <v>732.64483247009514</v>
      </c>
      <c r="N102" s="20">
        <v>227.16866879518801</v>
      </c>
      <c r="O102" s="5">
        <v>2.275932392323099</v>
      </c>
      <c r="P102" s="5">
        <v>0.68216416582826345</v>
      </c>
      <c r="Q102" s="4">
        <v>0.87009999999999998</v>
      </c>
      <c r="R102" s="4">
        <v>0.38800000000000001</v>
      </c>
      <c r="S102" s="4">
        <v>9.7000000000000003E-3</v>
      </c>
      <c r="T102" s="5">
        <v>-0.98644910499299465</v>
      </c>
      <c r="U102" s="5">
        <v>0.91901834234169566</v>
      </c>
      <c r="V102" s="5">
        <v>1.90546744733469</v>
      </c>
    </row>
    <row r="103" spans="1:22" x14ac:dyDescent="0.25">
      <c r="A103" s="10" t="s">
        <v>442</v>
      </c>
      <c r="B103" s="10" t="s">
        <v>555</v>
      </c>
      <c r="C103" s="10" t="s">
        <v>598</v>
      </c>
      <c r="D103" s="10" t="s">
        <v>317</v>
      </c>
      <c r="E103" s="20">
        <v>110.8004748110429</v>
      </c>
      <c r="F103" s="20">
        <v>51.177983448340967</v>
      </c>
      <c r="G103" s="5">
        <v>0.66617955228445824</v>
      </c>
      <c r="H103" s="5">
        <v>0.35229548847537068</v>
      </c>
      <c r="I103" s="20">
        <v>61.331482165815942</v>
      </c>
      <c r="J103" s="20">
        <v>34.109963126749903</v>
      </c>
      <c r="K103" s="5">
        <v>0.1421708653517359</v>
      </c>
      <c r="L103" s="5">
        <v>7.5264361111521239E-2</v>
      </c>
      <c r="M103" s="20">
        <v>299.92749354423069</v>
      </c>
      <c r="N103" s="20">
        <v>33.84489208626627</v>
      </c>
      <c r="O103" s="5">
        <v>0.83907165915425741</v>
      </c>
      <c r="P103" s="5">
        <v>0.11497284173419139</v>
      </c>
      <c r="Q103" s="4">
        <v>8.1000000000000003E-2</v>
      </c>
      <c r="R103" s="4">
        <v>1</v>
      </c>
      <c r="S103" s="4">
        <v>2.0000000000000001E-4</v>
      </c>
      <c r="T103" s="5">
        <v>-2.2282852245231899</v>
      </c>
      <c r="U103" s="5">
        <v>0.33288295365965459</v>
      </c>
      <c r="V103" s="5">
        <v>2.5611681781828448</v>
      </c>
    </row>
    <row r="104" spans="1:22" x14ac:dyDescent="0.25">
      <c r="A104" s="10" t="s">
        <v>443</v>
      </c>
      <c r="B104" s="10" t="s">
        <v>556</v>
      </c>
      <c r="C104" s="10" t="s">
        <v>599</v>
      </c>
      <c r="D104" s="10" t="s">
        <v>287</v>
      </c>
      <c r="E104" s="20">
        <v>4.9434539603088012</v>
      </c>
      <c r="F104" s="20">
        <v>2.4403094264000198</v>
      </c>
      <c r="G104" s="5">
        <v>2.7286136311310841E-2</v>
      </c>
      <c r="H104" s="5">
        <v>1.3500439691830769E-2</v>
      </c>
      <c r="I104" s="20">
        <v>2.5534957941349479</v>
      </c>
      <c r="J104" s="20">
        <v>2.8408091351317561</v>
      </c>
      <c r="K104" s="5">
        <v>5.7155763917696124E-3</v>
      </c>
      <c r="L104" s="5">
        <v>6.0975002542330006E-3</v>
      </c>
      <c r="M104" s="20">
        <v>61.300532977508112</v>
      </c>
      <c r="N104" s="20">
        <v>10.933579034702371</v>
      </c>
      <c r="O104" s="5">
        <v>0.15999044600085011</v>
      </c>
      <c r="P104" s="5">
        <v>3.2918162346705991E-2</v>
      </c>
      <c r="Q104" s="4">
        <v>0.15679999999999999</v>
      </c>
      <c r="R104" s="4">
        <v>8.9999999999999998E-4</v>
      </c>
      <c r="S104" s="4">
        <v>1.6000000000000001E-3</v>
      </c>
      <c r="T104" s="5">
        <v>-2.2551972243496041</v>
      </c>
      <c r="U104" s="5">
        <v>2.5517457255601248</v>
      </c>
      <c r="V104" s="5">
        <v>4.8069429499097289</v>
      </c>
    </row>
    <row r="105" spans="1:22" x14ac:dyDescent="0.25">
      <c r="A105" s="10" t="s">
        <v>444</v>
      </c>
      <c r="B105" s="10" t="s">
        <v>557</v>
      </c>
      <c r="C105" s="10" t="s">
        <v>599</v>
      </c>
      <c r="D105" s="10" t="s">
        <v>296</v>
      </c>
      <c r="E105" s="20">
        <v>8.5778954255088689</v>
      </c>
      <c r="F105" s="20">
        <v>6.7274339491777271</v>
      </c>
      <c r="G105" s="5">
        <v>3.3499649722512619E-2</v>
      </c>
      <c r="H105" s="5">
        <v>2.6634332295420889E-2</v>
      </c>
      <c r="I105" s="20">
        <v>13.763800885478201</v>
      </c>
      <c r="J105" s="20">
        <v>9.7074151332873821</v>
      </c>
      <c r="K105" s="5">
        <v>2.3415629395226342E-2</v>
      </c>
      <c r="L105" s="5">
        <v>1.667570958872247E-2</v>
      </c>
      <c r="M105" s="20">
        <v>48.620246501762203</v>
      </c>
      <c r="N105" s="20">
        <v>16.67398669700415</v>
      </c>
      <c r="O105" s="5">
        <v>9.1298981425808043E-2</v>
      </c>
      <c r="P105" s="5">
        <v>2.872157983783117E-2</v>
      </c>
      <c r="Q105" s="4">
        <v>1</v>
      </c>
      <c r="R105" s="4">
        <v>0.1265</v>
      </c>
      <c r="S105" s="4">
        <v>4.6100000000000002E-2</v>
      </c>
      <c r="T105" s="5">
        <v>-0.51667419344803212</v>
      </c>
      <c r="U105" s="5">
        <v>1.446452754309649</v>
      </c>
      <c r="V105" s="5">
        <v>1.9631269477576809</v>
      </c>
    </row>
    <row r="106" spans="1:22" x14ac:dyDescent="0.25">
      <c r="A106" s="10" t="s">
        <v>445</v>
      </c>
      <c r="B106" s="10" t="s">
        <v>558</v>
      </c>
      <c r="C106" s="10" t="s">
        <v>598</v>
      </c>
      <c r="D106" s="10" t="s">
        <v>317</v>
      </c>
      <c r="E106" s="20">
        <v>415.41282917325719</v>
      </c>
      <c r="F106" s="20">
        <v>147.07702912306701</v>
      </c>
      <c r="G106" s="5">
        <v>5.4305072663871794</v>
      </c>
      <c r="H106" s="5">
        <v>2.2432845658490801</v>
      </c>
      <c r="I106" s="20">
        <v>640.59150561758418</v>
      </c>
      <c r="J106" s="20">
        <v>316.38138611561732</v>
      </c>
      <c r="K106" s="5">
        <v>3.1458307753080281</v>
      </c>
      <c r="L106" s="5">
        <v>1.4962611062637801</v>
      </c>
      <c r="M106" s="20">
        <v>1151.398475919829</v>
      </c>
      <c r="N106" s="20">
        <v>279.58224889339368</v>
      </c>
      <c r="O106" s="5">
        <v>7.0031162781419116</v>
      </c>
      <c r="P106" s="5">
        <v>1.679261745080904</v>
      </c>
      <c r="Q106" s="4">
        <v>0.42330000000000001</v>
      </c>
      <c r="R106" s="4">
        <v>0.91369999999999996</v>
      </c>
      <c r="S106" s="4">
        <v>4.19E-2</v>
      </c>
      <c r="T106" s="5">
        <v>-0.78764590170600424</v>
      </c>
      <c r="U106" s="5">
        <v>0.36691007466913028</v>
      </c>
      <c r="V106" s="5">
        <v>1.154555976375135</v>
      </c>
    </row>
    <row r="107" spans="1:22" x14ac:dyDescent="0.25">
      <c r="A107" s="10" t="s">
        <v>446</v>
      </c>
      <c r="B107" s="10" t="s">
        <v>559</v>
      </c>
      <c r="C107" s="10" t="s">
        <v>598</v>
      </c>
      <c r="D107" s="10" t="s">
        <v>636</v>
      </c>
      <c r="E107" s="20">
        <v>165.4979924574117</v>
      </c>
      <c r="F107" s="20">
        <v>62.407119290925039</v>
      </c>
      <c r="G107" s="5">
        <v>2.0345403863515461</v>
      </c>
      <c r="H107" s="5">
        <v>0.89568321456204336</v>
      </c>
      <c r="I107" s="20">
        <v>308.82479071575239</v>
      </c>
      <c r="J107" s="20">
        <v>137.8454194844096</v>
      </c>
      <c r="K107" s="5">
        <v>1.43326902861727</v>
      </c>
      <c r="L107" s="5">
        <v>0.56890643051328749</v>
      </c>
      <c r="M107" s="20">
        <v>846.21902595732593</v>
      </c>
      <c r="N107" s="20">
        <v>224.43432000326391</v>
      </c>
      <c r="O107" s="5">
        <v>4.8239534260966419</v>
      </c>
      <c r="P107" s="5">
        <v>1.235330155552371</v>
      </c>
      <c r="Q107" s="4">
        <v>0.90100000000000002</v>
      </c>
      <c r="R107" s="4">
        <v>3.1899999999999998E-2</v>
      </c>
      <c r="S107" s="4">
        <v>7.4999999999999997E-3</v>
      </c>
      <c r="T107" s="5">
        <v>-0.50539348578221921</v>
      </c>
      <c r="U107" s="5">
        <v>1.2455130597869979</v>
      </c>
      <c r="V107" s="5">
        <v>1.750906545569217</v>
      </c>
    </row>
    <row r="108" spans="1:22" x14ac:dyDescent="0.25">
      <c r="A108" s="10" t="s">
        <v>447</v>
      </c>
      <c r="B108" s="10" t="s">
        <v>560</v>
      </c>
      <c r="C108" s="10" t="s">
        <v>598</v>
      </c>
      <c r="D108" s="10" t="s">
        <v>317</v>
      </c>
      <c r="E108" s="20">
        <v>495.66300203001128</v>
      </c>
      <c r="F108" s="20">
        <v>209.4882177354859</v>
      </c>
      <c r="G108" s="5">
        <v>4.6623508204787756</v>
      </c>
      <c r="H108" s="5">
        <v>2.0751474348413792</v>
      </c>
      <c r="I108" s="20">
        <v>553.35164511593177</v>
      </c>
      <c r="J108" s="20">
        <v>233.7224517823945</v>
      </c>
      <c r="K108" s="5">
        <v>1.972243903999416</v>
      </c>
      <c r="L108" s="5">
        <v>0.73095471370569232</v>
      </c>
      <c r="M108" s="20">
        <v>1341.8519322962329</v>
      </c>
      <c r="N108" s="20">
        <v>436.16963227272828</v>
      </c>
      <c r="O108" s="5">
        <v>5.8903487871049514</v>
      </c>
      <c r="P108" s="5">
        <v>1.8356661293752261</v>
      </c>
      <c r="Q108" s="4">
        <v>0.15029999999999999</v>
      </c>
      <c r="R108" s="4">
        <v>1</v>
      </c>
      <c r="S108" s="4">
        <v>2.2200000000000001E-2</v>
      </c>
      <c r="T108" s="5">
        <v>-1.2412195863702919</v>
      </c>
      <c r="U108" s="5">
        <v>0.33729549862275271</v>
      </c>
      <c r="V108" s="5">
        <v>1.578515084993044</v>
      </c>
    </row>
    <row r="109" spans="1:22" x14ac:dyDescent="0.25">
      <c r="A109" s="10" t="s">
        <v>87</v>
      </c>
      <c r="B109" s="10" t="s">
        <v>217</v>
      </c>
      <c r="C109" s="10" t="s">
        <v>598</v>
      </c>
      <c r="D109" s="10" t="s">
        <v>318</v>
      </c>
      <c r="E109" s="20"/>
      <c r="F109" s="20"/>
      <c r="G109" s="5"/>
      <c r="H109" s="5"/>
      <c r="I109" s="20">
        <v>7.3800929804220532</v>
      </c>
      <c r="J109" s="20">
        <v>3.7982523030234709</v>
      </c>
      <c r="K109" s="5">
        <v>1.788416364296052E-2</v>
      </c>
      <c r="L109" s="5">
        <v>1.076191440679459E-2</v>
      </c>
      <c r="M109" s="20">
        <v>97.326608797004994</v>
      </c>
      <c r="N109" s="20">
        <v>51.646188030471663</v>
      </c>
      <c r="O109" s="5">
        <v>0.27389675649736711</v>
      </c>
      <c r="P109" s="5">
        <v>0.15103940553341069</v>
      </c>
      <c r="Q109" s="4"/>
      <c r="R109" s="4"/>
      <c r="S109" s="4">
        <v>4.4499999999999998E-2</v>
      </c>
      <c r="T109" s="5"/>
      <c r="U109" s="5"/>
      <c r="V109" s="5">
        <v>3.9368776246021331</v>
      </c>
    </row>
    <row r="110" spans="1:22" x14ac:dyDescent="0.25">
      <c r="A110" s="10" t="s">
        <v>448</v>
      </c>
      <c r="B110" s="10" t="s">
        <v>561</v>
      </c>
      <c r="C110" s="10" t="s">
        <v>598</v>
      </c>
      <c r="D110" s="10" t="s">
        <v>287</v>
      </c>
      <c r="E110" s="20">
        <v>263.39704454704929</v>
      </c>
      <c r="F110" s="20">
        <v>92.667889008651642</v>
      </c>
      <c r="G110" s="5">
        <v>2.5392128894701291</v>
      </c>
      <c r="H110" s="5">
        <v>1.0825598596371171</v>
      </c>
      <c r="I110" s="20">
        <v>729.04742033826324</v>
      </c>
      <c r="J110" s="20">
        <v>296.2935949510674</v>
      </c>
      <c r="K110" s="5">
        <v>2.6377928693742518</v>
      </c>
      <c r="L110" s="5">
        <v>0.9265417939340751</v>
      </c>
      <c r="M110" s="20">
        <v>1142.2041903349659</v>
      </c>
      <c r="N110" s="20">
        <v>210.0363211962941</v>
      </c>
      <c r="O110" s="5">
        <v>5.1162845188882828</v>
      </c>
      <c r="P110" s="5">
        <v>0.95788457712395303</v>
      </c>
      <c r="Q110" s="4">
        <v>1</v>
      </c>
      <c r="R110" s="4">
        <v>3.5499999999999997E-2</v>
      </c>
      <c r="S110" s="4">
        <v>2.9600000000000001E-2</v>
      </c>
      <c r="T110" s="5">
        <v>5.4949925869211567E-2</v>
      </c>
      <c r="U110" s="5">
        <v>1.010715138705838</v>
      </c>
      <c r="V110" s="5">
        <v>0.95576521283662574</v>
      </c>
    </row>
    <row r="111" spans="1:22" x14ac:dyDescent="0.25">
      <c r="A111" s="10" t="s">
        <v>449</v>
      </c>
      <c r="B111" s="10" t="s">
        <v>562</v>
      </c>
      <c r="C111" s="10" t="s">
        <v>598</v>
      </c>
      <c r="D111" s="10" t="s">
        <v>317</v>
      </c>
      <c r="E111" s="20">
        <v>182.87297916908761</v>
      </c>
      <c r="F111" s="20">
        <v>76.808418345711218</v>
      </c>
      <c r="G111" s="5">
        <v>1.4716729974100211</v>
      </c>
      <c r="H111" s="5">
        <v>0.73361321982420258</v>
      </c>
      <c r="I111" s="20">
        <v>494.54720150820441</v>
      </c>
      <c r="J111" s="20">
        <v>207.6568666640666</v>
      </c>
      <c r="K111" s="5">
        <v>1.4875703182773961</v>
      </c>
      <c r="L111" s="5">
        <v>0.53459749444329263</v>
      </c>
      <c r="M111" s="20">
        <v>738.91857395109253</v>
      </c>
      <c r="N111" s="20">
        <v>115.60071190597721</v>
      </c>
      <c r="O111" s="5">
        <v>2.7485141428016222</v>
      </c>
      <c r="P111" s="5">
        <v>0.39978237549800971</v>
      </c>
      <c r="Q111" s="4">
        <v>1</v>
      </c>
      <c r="R111" s="4">
        <v>6.7000000000000004E-2</v>
      </c>
      <c r="S111" s="4">
        <v>2.76E-2</v>
      </c>
      <c r="T111" s="5">
        <v>1.550072377665398E-2</v>
      </c>
      <c r="U111" s="5">
        <v>0.90119475969730189</v>
      </c>
      <c r="V111" s="5">
        <v>0.8856940359206481</v>
      </c>
    </row>
    <row r="112" spans="1:22" x14ac:dyDescent="0.25">
      <c r="A112" s="10" t="s">
        <v>88</v>
      </c>
      <c r="B112" s="10" t="s">
        <v>218</v>
      </c>
      <c r="C112" s="10" t="s">
        <v>598</v>
      </c>
      <c r="D112" s="10" t="s">
        <v>287</v>
      </c>
      <c r="E112" s="20">
        <v>184.36780210134441</v>
      </c>
      <c r="F112" s="20">
        <v>73.477082710407956</v>
      </c>
      <c r="G112" s="5">
        <v>1.3968130902950231</v>
      </c>
      <c r="H112" s="5">
        <v>0.54208154201332293</v>
      </c>
      <c r="I112" s="20">
        <v>216.4257428485098</v>
      </c>
      <c r="J112" s="20">
        <v>102.1285244947191</v>
      </c>
      <c r="K112" s="5">
        <v>0.63861947434812005</v>
      </c>
      <c r="L112" s="5">
        <v>0.29790498478827449</v>
      </c>
      <c r="M112" s="20">
        <v>776.10556338284312</v>
      </c>
      <c r="N112" s="20">
        <v>17.05990765777171</v>
      </c>
      <c r="O112" s="5">
        <v>2.781964058336031</v>
      </c>
      <c r="P112" s="5">
        <v>0.10609569992175751</v>
      </c>
      <c r="Q112" s="4">
        <v>0.14910000000000001</v>
      </c>
      <c r="R112" s="4">
        <v>7.1999999999999998E-3</v>
      </c>
      <c r="S112" s="4">
        <v>0</v>
      </c>
      <c r="T112" s="5">
        <v>-1.129110531543249</v>
      </c>
      <c r="U112" s="5">
        <v>0.99396479663776494</v>
      </c>
      <c r="V112" s="5">
        <v>2.123075328181014</v>
      </c>
    </row>
    <row r="113" spans="1:22" x14ac:dyDescent="0.25">
      <c r="A113" s="10" t="s">
        <v>450</v>
      </c>
      <c r="B113" s="10" t="s">
        <v>563</v>
      </c>
      <c r="C113" s="10" t="s">
        <v>598</v>
      </c>
      <c r="D113" s="10" t="s">
        <v>317</v>
      </c>
      <c r="E113" s="20">
        <v>106.57586335713999</v>
      </c>
      <c r="F113" s="20">
        <v>40.692175841544604</v>
      </c>
      <c r="G113" s="5">
        <v>0.67269387606947251</v>
      </c>
      <c r="H113" s="5">
        <v>0.30336291862787462</v>
      </c>
      <c r="I113" s="20">
        <v>200.34076961387029</v>
      </c>
      <c r="J113" s="20">
        <v>62.41306013389363</v>
      </c>
      <c r="K113" s="5">
        <v>0.48306378569448061</v>
      </c>
      <c r="L113" s="5">
        <v>0.1415082599886823</v>
      </c>
      <c r="M113" s="20">
        <v>520.1700065384332</v>
      </c>
      <c r="N113" s="20">
        <v>51.121343448329277</v>
      </c>
      <c r="O113" s="5">
        <v>1.5237488531713199</v>
      </c>
      <c r="P113" s="5">
        <v>0.19458767829501561</v>
      </c>
      <c r="Q113" s="4">
        <v>0.90139999999999998</v>
      </c>
      <c r="R113" s="4">
        <v>9.7000000000000003E-3</v>
      </c>
      <c r="S113" s="4">
        <v>4.0000000000000002E-4</v>
      </c>
      <c r="T113" s="5">
        <v>-0.47773642359924628</v>
      </c>
      <c r="U113" s="5">
        <v>1.1796031053864711</v>
      </c>
      <c r="V113" s="5">
        <v>1.6573395289857169</v>
      </c>
    </row>
    <row r="114" spans="1:22" x14ac:dyDescent="0.25">
      <c r="A114" s="10" t="s">
        <v>89</v>
      </c>
      <c r="B114" s="10" t="s">
        <v>219</v>
      </c>
      <c r="C114" s="10" t="s">
        <v>598</v>
      </c>
      <c r="D114" s="10" t="s">
        <v>317</v>
      </c>
      <c r="E114" s="20">
        <v>169.2600304850493</v>
      </c>
      <c r="F114" s="20">
        <v>59.954784789278293</v>
      </c>
      <c r="G114" s="5">
        <v>1.253233136308447</v>
      </c>
      <c r="H114" s="5">
        <v>0.45544975669915488</v>
      </c>
      <c r="I114" s="20">
        <v>218.69237317506631</v>
      </c>
      <c r="J114" s="20">
        <v>104.293961362894</v>
      </c>
      <c r="K114" s="5">
        <v>0.62809598187089799</v>
      </c>
      <c r="L114" s="5">
        <v>0.29343524523290793</v>
      </c>
      <c r="M114" s="20">
        <v>530.58832709306182</v>
      </c>
      <c r="N114" s="20">
        <v>61.584589218374937</v>
      </c>
      <c r="O114" s="5">
        <v>1.8501075874944941</v>
      </c>
      <c r="P114" s="5">
        <v>0.21411776332349</v>
      </c>
      <c r="Q114" s="4">
        <v>0.18140000000000001</v>
      </c>
      <c r="R114" s="4">
        <v>0.1661</v>
      </c>
      <c r="S114" s="4">
        <v>1.6000000000000001E-3</v>
      </c>
      <c r="T114" s="5">
        <v>-0.99659787602903482</v>
      </c>
      <c r="U114" s="5">
        <v>0.56195434768099672</v>
      </c>
      <c r="V114" s="5">
        <v>1.558552223710032</v>
      </c>
    </row>
    <row r="115" spans="1:22" x14ac:dyDescent="0.25">
      <c r="A115" s="10" t="s">
        <v>90</v>
      </c>
      <c r="B115" s="10" t="s">
        <v>220</v>
      </c>
      <c r="C115" s="10" t="s">
        <v>598</v>
      </c>
      <c r="D115" s="10" t="s">
        <v>287</v>
      </c>
      <c r="E115" s="20">
        <v>456.10204513796702</v>
      </c>
      <c r="F115" s="20">
        <v>186.171323719573</v>
      </c>
      <c r="G115" s="5">
        <v>3.747789766941509</v>
      </c>
      <c r="H115" s="5">
        <v>1.795823937179176</v>
      </c>
      <c r="I115" s="20">
        <v>663.53092935800623</v>
      </c>
      <c r="J115" s="20">
        <v>263.0972734018128</v>
      </c>
      <c r="K115" s="5">
        <v>2.06404326450859</v>
      </c>
      <c r="L115" s="5">
        <v>0.75557002903895654</v>
      </c>
      <c r="M115" s="20">
        <v>1210.7132990082141</v>
      </c>
      <c r="N115" s="20">
        <v>283.55665297235481</v>
      </c>
      <c r="O115" s="5">
        <v>4.5994656098366908</v>
      </c>
      <c r="P115" s="5">
        <v>1.0247008412786529</v>
      </c>
      <c r="Q115" s="4">
        <v>0.40389999999999998</v>
      </c>
      <c r="R115" s="4">
        <v>1</v>
      </c>
      <c r="S115" s="4">
        <v>2.18E-2</v>
      </c>
      <c r="T115" s="5">
        <v>-0.86056681550668701</v>
      </c>
      <c r="U115" s="5">
        <v>0.2954262240066719</v>
      </c>
      <c r="V115" s="5">
        <v>1.1559930395133591</v>
      </c>
    </row>
    <row r="116" spans="1:22" x14ac:dyDescent="0.25">
      <c r="A116" s="10" t="s">
        <v>451</v>
      </c>
      <c r="B116" s="10" t="s">
        <v>564</v>
      </c>
      <c r="C116" s="10" t="s">
        <v>598</v>
      </c>
      <c r="D116" s="10" t="s">
        <v>317</v>
      </c>
      <c r="E116" s="20">
        <v>381.29796360008112</v>
      </c>
      <c r="F116" s="20">
        <v>207.84970852279761</v>
      </c>
      <c r="G116" s="5">
        <v>2.8209037054125341</v>
      </c>
      <c r="H116" s="5">
        <v>1.630482513216257</v>
      </c>
      <c r="I116" s="20">
        <v>467.06829326719043</v>
      </c>
      <c r="J116" s="20">
        <v>161.9921604802779</v>
      </c>
      <c r="K116" s="5">
        <v>1.320685332654965</v>
      </c>
      <c r="L116" s="5">
        <v>0.41671810442189089</v>
      </c>
      <c r="M116" s="20">
        <v>1396.7806744303141</v>
      </c>
      <c r="N116" s="20">
        <v>411.85935503006408</v>
      </c>
      <c r="O116" s="5">
        <v>4.8170346371447366</v>
      </c>
      <c r="P116" s="5">
        <v>1.417702656332865</v>
      </c>
      <c r="Q116" s="4">
        <v>0.37459999999999999</v>
      </c>
      <c r="R116" s="4">
        <v>0.34239999999999998</v>
      </c>
      <c r="S116" s="4">
        <v>9.7000000000000003E-3</v>
      </c>
      <c r="T116" s="5">
        <v>-1.09487064874389</v>
      </c>
      <c r="U116" s="5">
        <v>0.7719878789235749</v>
      </c>
      <c r="V116" s="5">
        <v>1.866858527667465</v>
      </c>
    </row>
    <row r="117" spans="1:22" x14ac:dyDescent="0.25">
      <c r="A117" s="10" t="s">
        <v>452</v>
      </c>
      <c r="B117" s="10" t="s">
        <v>565</v>
      </c>
      <c r="C117" s="10" t="s">
        <v>598</v>
      </c>
      <c r="D117" s="10" t="s">
        <v>317</v>
      </c>
      <c r="E117" s="20">
        <v>10.85880007183307</v>
      </c>
      <c r="F117" s="20">
        <v>7.282001095678706</v>
      </c>
      <c r="G117" s="5">
        <v>6.0676199930518648E-2</v>
      </c>
      <c r="H117" s="5">
        <v>4.6968554369867493E-2</v>
      </c>
      <c r="I117" s="20">
        <v>4.5274214041939409</v>
      </c>
      <c r="J117" s="20">
        <v>5.6403058735979403</v>
      </c>
      <c r="K117" s="5">
        <v>9.8020566424270594E-3</v>
      </c>
      <c r="L117" s="5">
        <v>1.1972959921957051E-2</v>
      </c>
      <c r="M117" s="20">
        <v>73.991943841629734</v>
      </c>
      <c r="N117" s="20">
        <v>26.559897294656668</v>
      </c>
      <c r="O117" s="5">
        <v>0.18738160512540611</v>
      </c>
      <c r="P117" s="5">
        <v>6.7067921665812727E-2</v>
      </c>
      <c r="Q117" s="4">
        <v>0.2417</v>
      </c>
      <c r="R117" s="4">
        <v>6.3799999999999996E-2</v>
      </c>
      <c r="S117" s="4">
        <v>6.0000000000000001E-3</v>
      </c>
      <c r="T117" s="5">
        <v>-2.629974345667232</v>
      </c>
      <c r="U117" s="5">
        <v>1.6267766940226891</v>
      </c>
      <c r="V117" s="5">
        <v>4.256751039689922</v>
      </c>
    </row>
    <row r="118" spans="1:22" x14ac:dyDescent="0.25">
      <c r="A118" s="10" t="s">
        <v>453</v>
      </c>
      <c r="B118" s="10" t="s">
        <v>566</v>
      </c>
      <c r="C118" s="10" t="s">
        <v>598</v>
      </c>
      <c r="D118" s="10" t="s">
        <v>317</v>
      </c>
      <c r="E118" s="20">
        <v>13.54650808972543</v>
      </c>
      <c r="F118" s="20">
        <v>9.5297384366699873</v>
      </c>
      <c r="G118" s="5">
        <v>7.4946861774867188E-2</v>
      </c>
      <c r="H118" s="5">
        <v>5.3742941985971231E-2</v>
      </c>
      <c r="I118" s="20">
        <v>37.39961282831117</v>
      </c>
      <c r="J118" s="20">
        <v>5.1221915913678284</v>
      </c>
      <c r="K118" s="5">
        <v>8.0093453615654883E-2</v>
      </c>
      <c r="L118" s="5">
        <v>1.539989243855336E-2</v>
      </c>
      <c r="M118" s="20">
        <v>245.16367338646231</v>
      </c>
      <c r="N118" s="20">
        <v>120.7196929550831</v>
      </c>
      <c r="O118" s="5">
        <v>0.62556770537337658</v>
      </c>
      <c r="P118" s="5">
        <v>0.31207532571990521</v>
      </c>
      <c r="Q118" s="4">
        <v>1</v>
      </c>
      <c r="R118" s="4">
        <v>3.95E-2</v>
      </c>
      <c r="S118" s="4">
        <v>3.8899999999999997E-2</v>
      </c>
      <c r="T118" s="5">
        <v>9.5816259801759465E-2</v>
      </c>
      <c r="U118" s="5">
        <v>3.0612260610836248</v>
      </c>
      <c r="V118" s="5">
        <v>2.965409801281865</v>
      </c>
    </row>
    <row r="119" spans="1:22" x14ac:dyDescent="0.25">
      <c r="A119" s="10" t="s">
        <v>92</v>
      </c>
      <c r="B119" s="10" t="s">
        <v>222</v>
      </c>
      <c r="C119" s="10" t="s">
        <v>598</v>
      </c>
      <c r="D119" s="10" t="s">
        <v>318</v>
      </c>
      <c r="E119" s="20">
        <v>21.92635409718368</v>
      </c>
      <c r="F119" s="20">
        <v>19.1910420570814</v>
      </c>
      <c r="G119" s="5">
        <v>0.1091020591746048</v>
      </c>
      <c r="H119" s="5">
        <v>0.10537889534862981</v>
      </c>
      <c r="I119" s="20">
        <v>39.495709328817632</v>
      </c>
      <c r="J119" s="20">
        <v>45.538826768575213</v>
      </c>
      <c r="K119" s="5">
        <v>7.2541612181593523E-2</v>
      </c>
      <c r="L119" s="5">
        <v>8.5210851741048685E-2</v>
      </c>
      <c r="M119" s="20">
        <v>132.31813748852539</v>
      </c>
      <c r="N119" s="20">
        <v>11.496248602163901</v>
      </c>
      <c r="O119" s="5">
        <v>0.29794875483725691</v>
      </c>
      <c r="P119" s="5">
        <v>3.4699275009005277E-2</v>
      </c>
      <c r="Q119" s="4">
        <v>1</v>
      </c>
      <c r="R119" s="4">
        <v>4.3299999999999998E-2</v>
      </c>
      <c r="S119" s="4">
        <v>8.0999999999999996E-3</v>
      </c>
      <c r="T119" s="5">
        <v>-0.58879761754524629</v>
      </c>
      <c r="U119" s="5">
        <v>1.44938588716144</v>
      </c>
      <c r="V119" s="5">
        <v>2.0381835047066859</v>
      </c>
    </row>
    <row r="120" spans="1:22" x14ac:dyDescent="0.25">
      <c r="A120" s="10" t="s">
        <v>454</v>
      </c>
      <c r="B120" s="10" t="s">
        <v>567</v>
      </c>
      <c r="C120" s="10" t="s">
        <v>598</v>
      </c>
      <c r="D120" s="10" t="s">
        <v>317</v>
      </c>
      <c r="E120" s="20">
        <v>28.92365777083338</v>
      </c>
      <c r="F120" s="20">
        <v>24.240601077183399</v>
      </c>
      <c r="G120" s="5">
        <v>0.1683819493383405</v>
      </c>
      <c r="H120" s="5">
        <v>0.15397707558467441</v>
      </c>
      <c r="I120" s="20">
        <v>14.79390161876626</v>
      </c>
      <c r="J120" s="20">
        <v>6.9276413108794292</v>
      </c>
      <c r="K120" s="5">
        <v>3.1829618158442152E-2</v>
      </c>
      <c r="L120" s="5">
        <v>1.6754858919194399E-2</v>
      </c>
      <c r="M120" s="20">
        <v>76.958395609613035</v>
      </c>
      <c r="N120" s="20">
        <v>19.245630229569649</v>
      </c>
      <c r="O120" s="5">
        <v>0.2035291987773401</v>
      </c>
      <c r="P120" s="5">
        <v>4.9741940718614208E-2</v>
      </c>
      <c r="Q120" s="4">
        <v>0.91</v>
      </c>
      <c r="R120" s="4">
        <v>1</v>
      </c>
      <c r="S120" s="4">
        <v>3.2000000000000001E-2</v>
      </c>
      <c r="T120" s="5">
        <v>-2.4032957337746859</v>
      </c>
      <c r="U120" s="5">
        <v>0.27349829297631462</v>
      </c>
      <c r="V120" s="5">
        <v>2.6767940267510011</v>
      </c>
    </row>
    <row r="121" spans="1:22" x14ac:dyDescent="0.25">
      <c r="A121" s="10" t="s">
        <v>455</v>
      </c>
      <c r="B121" s="10" t="s">
        <v>568</v>
      </c>
      <c r="C121" s="10" t="s">
        <v>598</v>
      </c>
      <c r="D121" s="10" t="s">
        <v>319</v>
      </c>
      <c r="E121" s="20"/>
      <c r="F121" s="20"/>
      <c r="G121" s="5"/>
      <c r="H121" s="5"/>
      <c r="I121" s="20">
        <v>0.35674262413453889</v>
      </c>
      <c r="J121" s="20">
        <v>0.27737007894140753</v>
      </c>
      <c r="K121" s="5">
        <v>1.0272008121449681E-3</v>
      </c>
      <c r="L121" s="5">
        <v>6.898855460804222E-4</v>
      </c>
      <c r="M121" s="20">
        <v>3.3544290990908792</v>
      </c>
      <c r="N121" s="20">
        <v>1.4457453014891919</v>
      </c>
      <c r="O121" s="5">
        <v>1.1928231657823061E-2</v>
      </c>
      <c r="P121" s="5">
        <v>4.7317438177172369E-3</v>
      </c>
      <c r="Q121" s="4"/>
      <c r="R121" s="4"/>
      <c r="S121" s="4">
        <v>1.18E-2</v>
      </c>
      <c r="T121" s="5"/>
      <c r="U121" s="5"/>
      <c r="V121" s="5">
        <v>3.5375900282056079</v>
      </c>
    </row>
    <row r="122" spans="1:22" x14ac:dyDescent="0.25">
      <c r="A122" s="10" t="s">
        <v>456</v>
      </c>
      <c r="B122" s="10" t="s">
        <v>569</v>
      </c>
      <c r="C122" s="10" t="s">
        <v>598</v>
      </c>
      <c r="D122" s="10" t="s">
        <v>637</v>
      </c>
      <c r="E122" s="20">
        <v>2.2711622347649749</v>
      </c>
      <c r="F122" s="20">
        <v>1.829108291401959</v>
      </c>
      <c r="G122" s="5">
        <v>2.849944417035926E-2</v>
      </c>
      <c r="H122" s="5">
        <v>2.588043666248397E-2</v>
      </c>
      <c r="I122" s="20">
        <v>2.8166193051288602</v>
      </c>
      <c r="J122" s="20">
        <v>0.52503572195890325</v>
      </c>
      <c r="K122" s="5">
        <v>1.2400466834595289E-2</v>
      </c>
      <c r="L122" s="5">
        <v>1.797033221327321E-3</v>
      </c>
      <c r="M122" s="20">
        <v>0.48928956184269562</v>
      </c>
      <c r="N122" s="20">
        <v>6.6855835488765072E-2</v>
      </c>
      <c r="O122" s="5">
        <v>2.7406279359230299E-3</v>
      </c>
      <c r="P122" s="5">
        <v>2.186749975710495E-4</v>
      </c>
      <c r="Q122" s="4">
        <v>1</v>
      </c>
      <c r="R122" s="4">
        <v>0.76549999999999996</v>
      </c>
      <c r="S122" s="4">
        <v>1.67E-2</v>
      </c>
      <c r="T122" s="5">
        <v>-1.2005393483159179</v>
      </c>
      <c r="U122" s="5">
        <v>-3.3783553942469782</v>
      </c>
      <c r="V122" s="5">
        <v>-2.1778160459310598</v>
      </c>
    </row>
    <row r="123" spans="1:22" x14ac:dyDescent="0.25">
      <c r="A123" s="10" t="s">
        <v>457</v>
      </c>
      <c r="B123" s="10" t="s">
        <v>570</v>
      </c>
      <c r="C123" s="10" t="s">
        <v>599</v>
      </c>
      <c r="D123" s="10" t="s">
        <v>638</v>
      </c>
      <c r="E123" s="20">
        <v>205.99490756574889</v>
      </c>
      <c r="F123" s="20">
        <v>107.61042149690969</v>
      </c>
      <c r="G123" s="5">
        <v>2.484226811560371</v>
      </c>
      <c r="H123" s="5">
        <v>1.4342408422536901</v>
      </c>
      <c r="I123" s="20">
        <v>208.00828854933761</v>
      </c>
      <c r="J123" s="20">
        <v>127.4521822344705</v>
      </c>
      <c r="K123" s="5">
        <v>0.93728810443853061</v>
      </c>
      <c r="L123" s="5">
        <v>0.49380554165043189</v>
      </c>
      <c r="M123" s="20">
        <v>1.963428979594378</v>
      </c>
      <c r="N123" s="20">
        <v>1.801406947850565</v>
      </c>
      <c r="O123" s="5">
        <v>1.1135578016330879E-2</v>
      </c>
      <c r="P123" s="5">
        <v>1.047737967741961E-2</v>
      </c>
      <c r="Q123" s="4">
        <v>0.26250000000000001</v>
      </c>
      <c r="R123" s="4">
        <v>4.1000000000000002E-2</v>
      </c>
      <c r="S123" s="4">
        <v>2.8500000000000001E-2</v>
      </c>
      <c r="T123" s="5">
        <v>-1.406232420557171</v>
      </c>
      <c r="U123" s="5">
        <v>-7.8014766420786454</v>
      </c>
      <c r="V123" s="5">
        <v>-6.395244221521474</v>
      </c>
    </row>
    <row r="124" spans="1:22" x14ac:dyDescent="0.25">
      <c r="A124" s="10" t="s">
        <v>458</v>
      </c>
      <c r="B124" s="10" t="s">
        <v>571</v>
      </c>
      <c r="C124" s="10" t="s">
        <v>602</v>
      </c>
      <c r="D124" s="10" t="s">
        <v>317</v>
      </c>
      <c r="E124" s="20">
        <v>0.93502215377181197</v>
      </c>
      <c r="F124" s="20">
        <v>0.31615534496178221</v>
      </c>
      <c r="G124" s="5">
        <v>2.327000349590402E-2</v>
      </c>
      <c r="H124" s="5">
        <v>7.0753535370451986E-3</v>
      </c>
      <c r="I124" s="20"/>
      <c r="J124" s="20"/>
      <c r="K124" s="5"/>
      <c r="L124" s="5"/>
      <c r="M124" s="20">
        <v>0.1186671692092192</v>
      </c>
      <c r="N124" s="20">
        <v>1.2427268151522749E-2</v>
      </c>
      <c r="O124" s="5">
        <v>1.391680766322806E-3</v>
      </c>
      <c r="P124" s="5">
        <v>6.6392133643812905E-5</v>
      </c>
      <c r="Q124" s="4"/>
      <c r="R124" s="4">
        <v>4.3700000000000003E-2</v>
      </c>
      <c r="S124" s="4"/>
      <c r="T124" s="5"/>
      <c r="U124" s="5">
        <v>-4.0635712089288383</v>
      </c>
      <c r="V124" s="5"/>
    </row>
    <row r="125" spans="1:22" x14ac:dyDescent="0.25">
      <c r="A125" s="10" t="s">
        <v>459</v>
      </c>
      <c r="B125" s="10" t="s">
        <v>572</v>
      </c>
      <c r="C125" s="10" t="s">
        <v>598</v>
      </c>
      <c r="D125" s="10" t="s">
        <v>619</v>
      </c>
      <c r="E125" s="20">
        <v>1.574323975418271</v>
      </c>
      <c r="F125" s="20">
        <v>1.0462833127158311</v>
      </c>
      <c r="G125" s="5">
        <v>3.952105671616972E-2</v>
      </c>
      <c r="H125" s="5">
        <v>2.504280795332461E-2</v>
      </c>
      <c r="I125" s="20">
        <v>10.863841639102329</v>
      </c>
      <c r="J125" s="20">
        <v>7.1310137471011226</v>
      </c>
      <c r="K125" s="5">
        <v>0.107744374033849</v>
      </c>
      <c r="L125" s="5">
        <v>7.1814118964481061E-2</v>
      </c>
      <c r="M125" s="20">
        <v>21.560538954345681</v>
      </c>
      <c r="N125" s="20">
        <v>4.2211764376986336</v>
      </c>
      <c r="O125" s="5">
        <v>0.26294924584644652</v>
      </c>
      <c r="P125" s="5">
        <v>4.6792002628558302E-2</v>
      </c>
      <c r="Q125" s="4">
        <v>0.36890000000000001</v>
      </c>
      <c r="R125" s="4">
        <v>5.0000000000000001E-4</v>
      </c>
      <c r="S125" s="4">
        <v>3.32E-2</v>
      </c>
      <c r="T125" s="5">
        <v>1.446919112295755</v>
      </c>
      <c r="U125" s="5">
        <v>2.734090931682601</v>
      </c>
      <c r="V125" s="5">
        <v>1.287171819386846</v>
      </c>
    </row>
    <row r="126" spans="1:22" x14ac:dyDescent="0.25">
      <c r="A126" s="10" t="s">
        <v>460</v>
      </c>
      <c r="B126" s="10" t="s">
        <v>573</v>
      </c>
      <c r="C126" s="10" t="s">
        <v>598</v>
      </c>
      <c r="D126" s="10" t="s">
        <v>283</v>
      </c>
      <c r="E126" s="20">
        <v>5.1657826401594251</v>
      </c>
      <c r="F126" s="20">
        <v>3.575697372552765</v>
      </c>
      <c r="G126" s="5">
        <v>6.4194453032259888E-2</v>
      </c>
      <c r="H126" s="5">
        <v>5.0391749528221952E-2</v>
      </c>
      <c r="I126" s="20">
        <v>14.61320445096497</v>
      </c>
      <c r="J126" s="20">
        <v>10.66825828556799</v>
      </c>
      <c r="K126" s="5">
        <v>6.7228745893930422E-2</v>
      </c>
      <c r="L126" s="5">
        <v>4.4791947167154372E-2</v>
      </c>
      <c r="M126" s="20">
        <v>172.49898310079519</v>
      </c>
      <c r="N126" s="20">
        <v>78.163774982849475</v>
      </c>
      <c r="O126" s="5">
        <v>0.9688123822539394</v>
      </c>
      <c r="P126" s="5">
        <v>0.439293917381812</v>
      </c>
      <c r="Q126" s="4">
        <v>1</v>
      </c>
      <c r="R126" s="4">
        <v>1.9300000000000001E-2</v>
      </c>
      <c r="S126" s="4">
        <v>1.9400000000000001E-2</v>
      </c>
      <c r="T126" s="5">
        <v>6.6629596196547902E-2</v>
      </c>
      <c r="U126" s="5">
        <v>3.9156967577795179</v>
      </c>
      <c r="V126" s="5">
        <v>3.8490671615829699</v>
      </c>
    </row>
    <row r="127" spans="1:22" x14ac:dyDescent="0.25">
      <c r="A127" s="10" t="s">
        <v>461</v>
      </c>
      <c r="B127" s="10" t="s">
        <v>574</v>
      </c>
      <c r="C127" s="10" t="s">
        <v>598</v>
      </c>
      <c r="D127" s="10" t="s">
        <v>283</v>
      </c>
      <c r="E127" s="20">
        <v>0.65666970983321116</v>
      </c>
      <c r="F127" s="20">
        <v>0.6226692221822574</v>
      </c>
      <c r="G127" s="5">
        <v>7.3698550343770939E-3</v>
      </c>
      <c r="H127" s="5">
        <v>6.718462683399532E-3</v>
      </c>
      <c r="I127" s="20">
        <v>0.18722157841117609</v>
      </c>
      <c r="J127" s="20">
        <v>0.1076374345455316</v>
      </c>
      <c r="K127" s="5">
        <v>7.8228583974782387E-4</v>
      </c>
      <c r="L127" s="5">
        <v>4.8931292465594577E-4</v>
      </c>
      <c r="M127" s="20">
        <v>0.89379101597450017</v>
      </c>
      <c r="N127" s="20">
        <v>0.22766329160773591</v>
      </c>
      <c r="O127" s="5">
        <v>4.6989369162825428E-3</v>
      </c>
      <c r="P127" s="5">
        <v>1.296938254317491E-3</v>
      </c>
      <c r="Q127" s="4">
        <v>0.49659999999999999</v>
      </c>
      <c r="R127" s="4">
        <v>1</v>
      </c>
      <c r="S127" s="4">
        <v>1.37E-2</v>
      </c>
      <c r="T127" s="5">
        <v>-3.235868485759537</v>
      </c>
      <c r="U127" s="5">
        <v>-0.64930184213767717</v>
      </c>
      <c r="V127" s="5">
        <v>2.5865666436218588</v>
      </c>
    </row>
    <row r="128" spans="1:22" x14ac:dyDescent="0.25">
      <c r="A128" s="10" t="s">
        <v>97</v>
      </c>
      <c r="B128" s="10" t="s">
        <v>227</v>
      </c>
      <c r="C128" s="10" t="s">
        <v>598</v>
      </c>
      <c r="D128" s="10" t="s">
        <v>322</v>
      </c>
      <c r="E128" s="20">
        <v>130.97497678305521</v>
      </c>
      <c r="F128" s="20">
        <v>47.889171831253698</v>
      </c>
      <c r="G128" s="5">
        <v>27.644337709143429</v>
      </c>
      <c r="H128" s="5">
        <v>9.2436534940362272</v>
      </c>
      <c r="I128" s="20">
        <v>675.70417837399839</v>
      </c>
      <c r="J128" s="20">
        <v>459.45772347764091</v>
      </c>
      <c r="K128" s="5">
        <v>53.739488945539769</v>
      </c>
      <c r="L128" s="5">
        <v>34.556100552592127</v>
      </c>
      <c r="M128" s="20">
        <v>90.168829242365689</v>
      </c>
      <c r="N128" s="20">
        <v>15.66538899907953</v>
      </c>
      <c r="O128" s="5">
        <v>9.0265641189985697</v>
      </c>
      <c r="P128" s="5">
        <v>1.3492042302082521</v>
      </c>
      <c r="Q128" s="4">
        <v>0.58450000000000002</v>
      </c>
      <c r="R128" s="4">
        <v>2.1700000000000001E-2</v>
      </c>
      <c r="S128" s="4">
        <v>0.12429999999999999</v>
      </c>
      <c r="T128" s="5">
        <v>0.95899859295139578</v>
      </c>
      <c r="U128" s="5">
        <v>-1.6147351603257349</v>
      </c>
      <c r="V128" s="5">
        <v>-2.5737337532771312</v>
      </c>
    </row>
    <row r="129" spans="1:22" x14ac:dyDescent="0.25">
      <c r="A129" s="10" t="s">
        <v>462</v>
      </c>
      <c r="B129" s="10" t="s">
        <v>575</v>
      </c>
      <c r="C129" s="10" t="s">
        <v>598</v>
      </c>
      <c r="D129" s="10" t="s">
        <v>639</v>
      </c>
      <c r="E129" s="20">
        <v>55.434421820060457</v>
      </c>
      <c r="F129" s="20">
        <v>12.29728164198503</v>
      </c>
      <c r="G129" s="5">
        <v>1.223673824027222</v>
      </c>
      <c r="H129" s="5">
        <v>0.32112906797945873</v>
      </c>
      <c r="I129" s="20">
        <v>115.7751377836242</v>
      </c>
      <c r="J129" s="20">
        <v>51.827049560942541</v>
      </c>
      <c r="K129" s="5">
        <v>0.96590968424287449</v>
      </c>
      <c r="L129" s="5">
        <v>0.38271458651756401</v>
      </c>
      <c r="M129" s="20">
        <v>397.9644973292742</v>
      </c>
      <c r="N129" s="20">
        <v>160.86781573245921</v>
      </c>
      <c r="O129" s="5">
        <v>4.0830704317197783</v>
      </c>
      <c r="P129" s="5">
        <v>1.502321696467612</v>
      </c>
      <c r="Q129" s="4">
        <v>1</v>
      </c>
      <c r="R129" s="4">
        <v>2.9499999999999998E-2</v>
      </c>
      <c r="S129" s="4">
        <v>2.0799999999999999E-2</v>
      </c>
      <c r="T129" s="5">
        <v>-0.34125884846157251</v>
      </c>
      <c r="U129" s="5">
        <v>1.7384354016540311</v>
      </c>
      <c r="V129" s="5">
        <v>2.0796942501156028</v>
      </c>
    </row>
    <row r="130" spans="1:22" x14ac:dyDescent="0.25">
      <c r="A130" s="10" t="s">
        <v>99</v>
      </c>
      <c r="B130" s="10" t="s">
        <v>229</v>
      </c>
      <c r="C130" s="10" t="s">
        <v>598</v>
      </c>
      <c r="D130" s="10" t="s">
        <v>286</v>
      </c>
      <c r="E130" s="20">
        <v>30.748396386353551</v>
      </c>
      <c r="F130" s="20">
        <v>18.449853983214691</v>
      </c>
      <c r="G130" s="5">
        <v>0.47636623563860397</v>
      </c>
      <c r="H130" s="5">
        <v>0.28595025069940438</v>
      </c>
      <c r="I130" s="20">
        <v>62.643406259731442</v>
      </c>
      <c r="J130" s="20">
        <v>32.309569471008999</v>
      </c>
      <c r="K130" s="5">
        <v>0.36411481573578741</v>
      </c>
      <c r="L130" s="5">
        <v>0.17535355050605619</v>
      </c>
      <c r="M130" s="20">
        <v>179.91717642055119</v>
      </c>
      <c r="N130" s="20">
        <v>68.594757741799242</v>
      </c>
      <c r="O130" s="5">
        <v>1.2964222286714611</v>
      </c>
      <c r="P130" s="5">
        <v>0.45400194642802372</v>
      </c>
      <c r="Q130" s="4">
        <v>1</v>
      </c>
      <c r="R130" s="4">
        <v>6.7000000000000004E-2</v>
      </c>
      <c r="S130" s="4">
        <v>2.5899999999999999E-2</v>
      </c>
      <c r="T130" s="5">
        <v>-0.38767771518972183</v>
      </c>
      <c r="U130" s="5">
        <v>1.444392597510217</v>
      </c>
      <c r="V130" s="5">
        <v>1.8320703126999389</v>
      </c>
    </row>
    <row r="131" spans="1:22" x14ac:dyDescent="0.25">
      <c r="A131" s="10" t="s">
        <v>463</v>
      </c>
      <c r="B131" s="10" t="s">
        <v>576</v>
      </c>
      <c r="C131" s="10" t="s">
        <v>598</v>
      </c>
      <c r="D131" s="10" t="s">
        <v>640</v>
      </c>
      <c r="E131" s="20"/>
      <c r="F131" s="20"/>
      <c r="G131" s="5"/>
      <c r="H131" s="5"/>
      <c r="I131" s="20">
        <v>2.9282057572861508</v>
      </c>
      <c r="J131" s="20">
        <v>2.3129538389662332</v>
      </c>
      <c r="K131" s="5">
        <v>9.366371260512929E-3</v>
      </c>
      <c r="L131" s="5">
        <v>7.3190797374055828E-3</v>
      </c>
      <c r="M131" s="20">
        <v>13.531031662730721</v>
      </c>
      <c r="N131" s="20">
        <v>5.5074200138368514</v>
      </c>
      <c r="O131" s="5">
        <v>5.1380909289964388E-2</v>
      </c>
      <c r="P131" s="5">
        <v>1.9832418593928289E-2</v>
      </c>
      <c r="Q131" s="4"/>
      <c r="R131" s="4"/>
      <c r="S131" s="4">
        <v>2.1999999999999999E-2</v>
      </c>
      <c r="T131" s="5"/>
      <c r="U131" s="5"/>
      <c r="V131" s="5">
        <v>2.4556702926379028</v>
      </c>
    </row>
    <row r="132" spans="1:22" x14ac:dyDescent="0.25">
      <c r="A132" s="10" t="s">
        <v>464</v>
      </c>
      <c r="B132" s="10" t="s">
        <v>577</v>
      </c>
      <c r="C132" s="10" t="s">
        <v>599</v>
      </c>
      <c r="D132" s="10" t="s">
        <v>641</v>
      </c>
      <c r="E132" s="20">
        <v>132.3700962162136</v>
      </c>
      <c r="F132" s="20">
        <v>54.723511631213427</v>
      </c>
      <c r="G132" s="5">
        <v>2.0414435778010751</v>
      </c>
      <c r="H132" s="5">
        <v>1.044589680023271</v>
      </c>
      <c r="I132" s="20">
        <v>327.92972805855243</v>
      </c>
      <c r="J132" s="20">
        <v>179.03223607440009</v>
      </c>
      <c r="K132" s="5">
        <v>1.91088171677642</v>
      </c>
      <c r="L132" s="5">
        <v>0.91101181669820919</v>
      </c>
      <c r="M132" s="20">
        <v>17.166334952507931</v>
      </c>
      <c r="N132" s="20">
        <v>3.68302661279641</v>
      </c>
      <c r="O132" s="5">
        <v>0.1218853911296465</v>
      </c>
      <c r="P132" s="5">
        <v>2.7264500908217922E-2</v>
      </c>
      <c r="Q132" s="4">
        <v>1</v>
      </c>
      <c r="R132" s="4">
        <v>3.1199999999999999E-2</v>
      </c>
      <c r="S132" s="4">
        <v>2.3300000000000001E-2</v>
      </c>
      <c r="T132" s="5">
        <v>-9.535121583245762E-2</v>
      </c>
      <c r="U132" s="5">
        <v>-4.0659925706508933</v>
      </c>
      <c r="V132" s="5">
        <v>-3.9706413548184352</v>
      </c>
    </row>
    <row r="133" spans="1:22" x14ac:dyDescent="0.25">
      <c r="A133" s="10" t="s">
        <v>465</v>
      </c>
      <c r="B133" s="10" t="s">
        <v>578</v>
      </c>
      <c r="C133" s="10" t="s">
        <v>598</v>
      </c>
      <c r="D133" s="10" t="s">
        <v>287</v>
      </c>
      <c r="E133" s="20">
        <v>2.4814038670448149</v>
      </c>
      <c r="F133" s="20">
        <v>2.8747677234093429</v>
      </c>
      <c r="G133" s="5">
        <v>6.2583652429067521E-2</v>
      </c>
      <c r="H133" s="5">
        <v>7.0147382493510296E-2</v>
      </c>
      <c r="I133" s="20">
        <v>26.893872900543862</v>
      </c>
      <c r="J133" s="20">
        <v>16.937828185921699</v>
      </c>
      <c r="K133" s="5">
        <v>0.26493692945224567</v>
      </c>
      <c r="L133" s="5">
        <v>0.16194166623961401</v>
      </c>
      <c r="M133" s="20">
        <v>199.2217558288682</v>
      </c>
      <c r="N133" s="20">
        <v>75.269721148595309</v>
      </c>
      <c r="O133" s="5">
        <v>2.3587053728936662</v>
      </c>
      <c r="P133" s="5">
        <v>0.88009443205238436</v>
      </c>
      <c r="Q133" s="4">
        <v>0.30930000000000002</v>
      </c>
      <c r="R133" s="4">
        <v>2.1100000000000001E-2</v>
      </c>
      <c r="S133" s="4">
        <v>1.0200000000000001E-2</v>
      </c>
      <c r="T133" s="5">
        <v>2.0817911914897751</v>
      </c>
      <c r="U133" s="5">
        <v>5.2360655540189747</v>
      </c>
      <c r="V133" s="5">
        <v>3.1542743625292</v>
      </c>
    </row>
    <row r="134" spans="1:22" x14ac:dyDescent="0.25">
      <c r="A134" s="10" t="s">
        <v>466</v>
      </c>
      <c r="B134" s="10" t="s">
        <v>579</v>
      </c>
      <c r="C134" s="10" t="s">
        <v>598</v>
      </c>
      <c r="D134" s="10" t="s">
        <v>287</v>
      </c>
      <c r="E134" s="20">
        <v>765.16740552828583</v>
      </c>
      <c r="F134" s="20">
        <v>227.55581674887171</v>
      </c>
      <c r="G134" s="5">
        <v>17.75588140429748</v>
      </c>
      <c r="H134" s="5">
        <v>5.6106377313402822</v>
      </c>
      <c r="I134" s="20">
        <v>1806.614642709392</v>
      </c>
      <c r="J134" s="20">
        <v>878.34279242886134</v>
      </c>
      <c r="K134" s="5">
        <v>15.849596588738191</v>
      </c>
      <c r="L134" s="5">
        <v>7.3146736795228611</v>
      </c>
      <c r="M134" s="20">
        <v>4074.7121098779271</v>
      </c>
      <c r="N134" s="20">
        <v>1381.1965569086451</v>
      </c>
      <c r="O134" s="5">
        <v>44.16409004550124</v>
      </c>
      <c r="P134" s="5">
        <v>13.881224464909399</v>
      </c>
      <c r="Q134" s="4">
        <v>1</v>
      </c>
      <c r="R134" s="4">
        <v>3.7199999999999997E-2</v>
      </c>
      <c r="S134" s="4">
        <v>3.3700000000000001E-2</v>
      </c>
      <c r="T134" s="5">
        <v>-0.16385085701812821</v>
      </c>
      <c r="U134" s="5">
        <v>1.314576808880159</v>
      </c>
      <c r="V134" s="5">
        <v>1.478427665898288</v>
      </c>
    </row>
    <row r="135" spans="1:22" x14ac:dyDescent="0.25">
      <c r="A135" s="10" t="s">
        <v>467</v>
      </c>
      <c r="B135" s="10" t="s">
        <v>580</v>
      </c>
      <c r="C135" s="10" t="s">
        <v>599</v>
      </c>
      <c r="D135" s="10" t="s">
        <v>642</v>
      </c>
      <c r="E135" s="20">
        <v>1472.721297041234</v>
      </c>
      <c r="F135" s="20">
        <v>335.91691063379079</v>
      </c>
      <c r="G135" s="5">
        <v>199.25502783125779</v>
      </c>
      <c r="H135" s="5">
        <v>31.92485170128548</v>
      </c>
      <c r="I135" s="20">
        <v>3837.175449913831</v>
      </c>
      <c r="J135" s="20">
        <v>2109.5904497114389</v>
      </c>
      <c r="K135" s="5">
        <v>197.49379637751269</v>
      </c>
      <c r="L135" s="5">
        <v>92.613380869449628</v>
      </c>
      <c r="M135" s="20">
        <v>1103.0446563286221</v>
      </c>
      <c r="N135" s="20">
        <v>499.09647521647742</v>
      </c>
      <c r="O135" s="5">
        <v>70.769679219527717</v>
      </c>
      <c r="P135" s="5">
        <v>31.319424337937988</v>
      </c>
      <c r="Q135" s="4">
        <v>1</v>
      </c>
      <c r="R135" s="4">
        <v>3.5999999999999999E-3</v>
      </c>
      <c r="S135" s="4">
        <v>0.1232</v>
      </c>
      <c r="T135" s="5">
        <v>-1.2808791960580679E-2</v>
      </c>
      <c r="U135" s="5">
        <v>-1.4934128433438301</v>
      </c>
      <c r="V135" s="5">
        <v>-1.480604051383249</v>
      </c>
    </row>
    <row r="136" spans="1:22" x14ac:dyDescent="0.25">
      <c r="A136" s="10" t="s">
        <v>468</v>
      </c>
      <c r="B136" s="10" t="s">
        <v>581</v>
      </c>
      <c r="C136" s="10" t="s">
        <v>598</v>
      </c>
      <c r="D136" s="10" t="s">
        <v>313</v>
      </c>
      <c r="E136" s="20">
        <v>15.290838546242769</v>
      </c>
      <c r="F136" s="20">
        <v>6.2540340815084416</v>
      </c>
      <c r="G136" s="5">
        <v>0.17375196017732661</v>
      </c>
      <c r="H136" s="5">
        <v>8.467880668241505E-2</v>
      </c>
      <c r="I136" s="20">
        <v>49.518784218999031</v>
      </c>
      <c r="J136" s="20">
        <v>26.1597433579884</v>
      </c>
      <c r="K136" s="5">
        <v>0.2094098506554857</v>
      </c>
      <c r="L136" s="5">
        <v>0.1067975888030213</v>
      </c>
      <c r="M136" s="20">
        <v>146.09372127798451</v>
      </c>
      <c r="N136" s="20">
        <v>59.649250168095477</v>
      </c>
      <c r="O136" s="5">
        <v>0.76386044101088535</v>
      </c>
      <c r="P136" s="5">
        <v>0.29678199842836128</v>
      </c>
      <c r="Q136" s="4">
        <v>1</v>
      </c>
      <c r="R136" s="4">
        <v>2.6200000000000001E-2</v>
      </c>
      <c r="S136" s="4">
        <v>3.78E-2</v>
      </c>
      <c r="T136" s="5">
        <v>0.26930005470354429</v>
      </c>
      <c r="U136" s="5">
        <v>2.1362798251202988</v>
      </c>
      <c r="V136" s="5">
        <v>1.8669797704167539</v>
      </c>
    </row>
    <row r="137" spans="1:22" x14ac:dyDescent="0.25">
      <c r="A137" s="10" t="s">
        <v>469</v>
      </c>
      <c r="B137" s="10" t="s">
        <v>582</v>
      </c>
      <c r="C137" s="10" t="s">
        <v>598</v>
      </c>
      <c r="D137" s="10" t="s">
        <v>643</v>
      </c>
      <c r="E137" s="20">
        <v>8.3006508878891552</v>
      </c>
      <c r="F137" s="20">
        <v>9.0839341356748502</v>
      </c>
      <c r="G137" s="5">
        <v>0.201853046282296</v>
      </c>
      <c r="H137" s="5">
        <v>0.2163328730559694</v>
      </c>
      <c r="I137" s="20">
        <v>58.719820746471669</v>
      </c>
      <c r="J137" s="20">
        <v>16.2680781185867</v>
      </c>
      <c r="K137" s="5">
        <v>0.53807094670793654</v>
      </c>
      <c r="L137" s="5">
        <v>0.1094633464874553</v>
      </c>
      <c r="M137" s="20">
        <v>12.08909637894142</v>
      </c>
      <c r="N137" s="20">
        <v>4.349860358384829</v>
      </c>
      <c r="O137" s="5">
        <v>0.13926270478721081</v>
      </c>
      <c r="P137" s="5">
        <v>5.2157526643514127E-2</v>
      </c>
      <c r="Q137" s="4">
        <v>9.6799999999999997E-2</v>
      </c>
      <c r="R137" s="4">
        <v>1</v>
      </c>
      <c r="S137" s="4">
        <v>2.8299999999999999E-2</v>
      </c>
      <c r="T137" s="5">
        <v>1.4144910506345281</v>
      </c>
      <c r="U137" s="5">
        <v>-0.53549641044611074</v>
      </c>
      <c r="V137" s="5">
        <v>-1.9499874610806389</v>
      </c>
    </row>
    <row r="138" spans="1:22" x14ac:dyDescent="0.25">
      <c r="A138" s="10" t="s">
        <v>348</v>
      </c>
      <c r="B138" s="10" t="s">
        <v>361</v>
      </c>
      <c r="C138" s="10" t="s">
        <v>603</v>
      </c>
      <c r="D138" s="10" t="s">
        <v>370</v>
      </c>
      <c r="E138" s="20">
        <v>3.1052990314523981</v>
      </c>
      <c r="F138" s="20">
        <v>3.4757710105124171</v>
      </c>
      <c r="G138" s="5">
        <v>6.4551603521437045E-2</v>
      </c>
      <c r="H138" s="5">
        <v>7.0621312751521392E-2</v>
      </c>
      <c r="I138" s="20">
        <v>12.936858650994971</v>
      </c>
      <c r="J138" s="20">
        <v>9.9037631672984485</v>
      </c>
      <c r="K138" s="5">
        <v>0.1025591406015338</v>
      </c>
      <c r="L138" s="5">
        <v>7.6776157956311805E-2</v>
      </c>
      <c r="M138" s="20">
        <v>57.681217398336337</v>
      </c>
      <c r="N138" s="20">
        <v>23.02396609831246</v>
      </c>
      <c r="O138" s="5">
        <v>0.56504838573094796</v>
      </c>
      <c r="P138" s="5">
        <v>0.2273358295638048</v>
      </c>
      <c r="Q138" s="4">
        <v>1</v>
      </c>
      <c r="R138" s="4">
        <v>1.7000000000000001E-2</v>
      </c>
      <c r="S138" s="4">
        <v>2.52E-2</v>
      </c>
      <c r="T138" s="5">
        <v>0.66793123903130014</v>
      </c>
      <c r="U138" s="5">
        <v>3.1298495734548268</v>
      </c>
      <c r="V138" s="5">
        <v>2.4619183344235269</v>
      </c>
    </row>
    <row r="139" spans="1:22" x14ac:dyDescent="0.25">
      <c r="A139" s="10" t="s">
        <v>470</v>
      </c>
      <c r="B139" s="10" t="s">
        <v>583</v>
      </c>
      <c r="C139" s="10" t="s">
        <v>598</v>
      </c>
      <c r="D139" s="10" t="s">
        <v>644</v>
      </c>
      <c r="E139" s="20">
        <v>19.38794346648411</v>
      </c>
      <c r="F139" s="20">
        <v>8.8687374237755812</v>
      </c>
      <c r="G139" s="5">
        <v>0.3747125856314738</v>
      </c>
      <c r="H139" s="5">
        <v>0.1839708815733041</v>
      </c>
      <c r="I139" s="20">
        <v>31.571518132288482</v>
      </c>
      <c r="J139" s="20">
        <v>23.87647663849528</v>
      </c>
      <c r="K139" s="5">
        <v>0.2291699506142624</v>
      </c>
      <c r="L139" s="5">
        <v>0.17936557628938279</v>
      </c>
      <c r="M139" s="20">
        <v>6.6098846536632037</v>
      </c>
      <c r="N139" s="20">
        <v>4.3526586786887496</v>
      </c>
      <c r="O139" s="5">
        <v>5.9012240100618923E-2</v>
      </c>
      <c r="P139" s="5">
        <v>3.7972928184454281E-2</v>
      </c>
      <c r="Q139" s="4">
        <v>0.90149999999999997</v>
      </c>
      <c r="R139" s="4">
        <v>4.5600000000000002E-2</v>
      </c>
      <c r="S139" s="4">
        <v>0.33850000000000002</v>
      </c>
      <c r="T139" s="5">
        <v>-0.70936654848691383</v>
      </c>
      <c r="U139" s="5">
        <v>-2.666698305799347</v>
      </c>
      <c r="V139" s="5">
        <v>-1.957331757312434</v>
      </c>
    </row>
    <row r="140" spans="1:22" x14ac:dyDescent="0.25">
      <c r="A140" s="10" t="s">
        <v>471</v>
      </c>
      <c r="B140" s="10" t="s">
        <v>584</v>
      </c>
      <c r="C140" s="10" t="s">
        <v>598</v>
      </c>
      <c r="D140" s="10" t="s">
        <v>331</v>
      </c>
      <c r="E140" s="20"/>
      <c r="F140" s="20"/>
      <c r="G140" s="5"/>
      <c r="H140" s="5"/>
      <c r="I140" s="20">
        <v>0.71225557195075639</v>
      </c>
      <c r="J140" s="20">
        <v>0.27619218932628209</v>
      </c>
      <c r="K140" s="5">
        <v>1.838667551256223E-3</v>
      </c>
      <c r="L140" s="5">
        <v>6.6358102782612194E-4</v>
      </c>
      <c r="M140" s="20">
        <v>6.6413980890609992</v>
      </c>
      <c r="N140" s="20">
        <v>0.44904930843724827</v>
      </c>
      <c r="O140" s="5">
        <v>2.0005921106620941E-2</v>
      </c>
      <c r="P140" s="5">
        <v>1.272667343199537E-3</v>
      </c>
      <c r="Q140" s="4"/>
      <c r="R140" s="4"/>
      <c r="S140" s="4">
        <v>0</v>
      </c>
      <c r="T140" s="5"/>
      <c r="U140" s="5"/>
      <c r="V140" s="5">
        <v>3.4436944990158889</v>
      </c>
    </row>
    <row r="141" spans="1:22" x14ac:dyDescent="0.25">
      <c r="A141" s="10" t="s">
        <v>472</v>
      </c>
      <c r="B141" s="10" t="s">
        <v>585</v>
      </c>
      <c r="C141" s="10" t="s">
        <v>598</v>
      </c>
      <c r="D141" s="10" t="s">
        <v>621</v>
      </c>
      <c r="E141" s="20">
        <v>1.7533775978992621</v>
      </c>
      <c r="F141" s="20">
        <v>1.032400622251481</v>
      </c>
      <c r="G141" s="5">
        <v>2.9536017881220959E-2</v>
      </c>
      <c r="H141" s="5">
        <v>1.960768675455898E-2</v>
      </c>
      <c r="I141" s="20">
        <v>8.689634763070714</v>
      </c>
      <c r="J141" s="20">
        <v>4.5352824836662018</v>
      </c>
      <c r="K141" s="5">
        <v>5.2854262166715613E-2</v>
      </c>
      <c r="L141" s="5">
        <v>2.5916816773187631E-2</v>
      </c>
      <c r="M141" s="20">
        <v>32.3471209151392</v>
      </c>
      <c r="N141" s="20">
        <v>12.05938096516762</v>
      </c>
      <c r="O141" s="5">
        <v>0.2438777035470017</v>
      </c>
      <c r="P141" s="5">
        <v>8.272174031953225E-2</v>
      </c>
      <c r="Q141" s="4">
        <v>0.75680000000000003</v>
      </c>
      <c r="R141" s="4">
        <v>2.3099999999999999E-2</v>
      </c>
      <c r="S141" s="4">
        <v>1.3599999999999999E-2</v>
      </c>
      <c r="T141" s="5">
        <v>0.83954448369037094</v>
      </c>
      <c r="U141" s="5">
        <v>3.045610629537248</v>
      </c>
      <c r="V141" s="5">
        <v>2.2060661458468771</v>
      </c>
    </row>
    <row r="142" spans="1:22" x14ac:dyDescent="0.25">
      <c r="A142" s="10" t="s">
        <v>473</v>
      </c>
      <c r="B142" s="10" t="s">
        <v>586</v>
      </c>
      <c r="C142" s="10" t="s">
        <v>599</v>
      </c>
      <c r="D142" s="10" t="s">
        <v>643</v>
      </c>
      <c r="E142" s="20">
        <v>20.181619467099779</v>
      </c>
      <c r="F142" s="20">
        <v>9.1941177408604631</v>
      </c>
      <c r="G142" s="5">
        <v>0.5126873809641963</v>
      </c>
      <c r="H142" s="5">
        <v>0.28190818637771409</v>
      </c>
      <c r="I142" s="20">
        <v>25.138207643744771</v>
      </c>
      <c r="J142" s="20">
        <v>15.67133281476203</v>
      </c>
      <c r="K142" s="5">
        <v>0.24028447372503681</v>
      </c>
      <c r="L142" s="5">
        <v>0.13091624161553639</v>
      </c>
      <c r="M142" s="20">
        <v>3.332126584855732</v>
      </c>
      <c r="N142" s="20">
        <v>3.0788448142194711</v>
      </c>
      <c r="O142" s="5">
        <v>3.9298186800649212E-2</v>
      </c>
      <c r="P142" s="5">
        <v>3.6491686121430229E-2</v>
      </c>
      <c r="Q142" s="4">
        <v>0.3906</v>
      </c>
      <c r="R142" s="4">
        <v>4.7399999999999998E-2</v>
      </c>
      <c r="S142" s="4">
        <v>7.6100000000000001E-2</v>
      </c>
      <c r="T142" s="5">
        <v>-1.0933359584078619</v>
      </c>
      <c r="U142" s="5">
        <v>-3.705544734503873</v>
      </c>
      <c r="V142" s="5">
        <v>-2.61220877609601</v>
      </c>
    </row>
    <row r="143" spans="1:22" x14ac:dyDescent="0.25">
      <c r="A143" s="10" t="s">
        <v>113</v>
      </c>
      <c r="B143" s="10" t="s">
        <v>243</v>
      </c>
      <c r="C143" s="10" t="s">
        <v>598</v>
      </c>
      <c r="D143" s="10" t="s">
        <v>330</v>
      </c>
      <c r="E143" s="20">
        <v>11.817303561081729</v>
      </c>
      <c r="F143" s="20">
        <v>8.6452841549618338</v>
      </c>
      <c r="G143" s="5">
        <v>0.1017705535587569</v>
      </c>
      <c r="H143" s="5">
        <v>7.9236810645439762E-2</v>
      </c>
      <c r="I143" s="20">
        <v>31.281679844884309</v>
      </c>
      <c r="J143" s="20">
        <v>13.53545373384436</v>
      </c>
      <c r="K143" s="5">
        <v>9.8406061639791625E-2</v>
      </c>
      <c r="L143" s="5">
        <v>3.6751432985549171E-2</v>
      </c>
      <c r="M143" s="20">
        <v>127.83667515901941</v>
      </c>
      <c r="N143" s="20">
        <v>36.944043459294292</v>
      </c>
      <c r="O143" s="5">
        <v>0.49793520912709821</v>
      </c>
      <c r="P143" s="5">
        <v>0.1406319657632126</v>
      </c>
      <c r="Q143" s="4">
        <v>1</v>
      </c>
      <c r="R143" s="4">
        <v>8.0999999999999996E-3</v>
      </c>
      <c r="S143" s="4">
        <v>4.5999999999999999E-3</v>
      </c>
      <c r="T143" s="5">
        <v>-4.8501099409157769E-2</v>
      </c>
      <c r="U143" s="5">
        <v>2.2906378420565479</v>
      </c>
      <c r="V143" s="5">
        <v>2.339138941465706</v>
      </c>
    </row>
    <row r="144" spans="1:22" x14ac:dyDescent="0.25">
      <c r="A144" s="10" t="s">
        <v>474</v>
      </c>
      <c r="B144" s="10" t="s">
        <v>587</v>
      </c>
      <c r="C144" s="10" t="s">
        <v>599</v>
      </c>
      <c r="D144" s="10" t="s">
        <v>645</v>
      </c>
      <c r="E144" s="20">
        <v>9.4250682626140527</v>
      </c>
      <c r="F144" s="20">
        <v>13.674942288347021</v>
      </c>
      <c r="G144" s="5">
        <v>8.2564001539610632E-2</v>
      </c>
      <c r="H144" s="5">
        <v>0.1174091517889343</v>
      </c>
      <c r="I144" s="20">
        <v>19.945778429159539</v>
      </c>
      <c r="J144" s="20">
        <v>4.189127289211064</v>
      </c>
      <c r="K144" s="5">
        <v>6.9827483309422664E-2</v>
      </c>
      <c r="L144" s="5">
        <v>1.918761438199907E-2</v>
      </c>
      <c r="M144" s="20">
        <v>2.3463422146928088</v>
      </c>
      <c r="N144" s="20">
        <v>7.1630109499024777E-2</v>
      </c>
      <c r="O144" s="5">
        <v>9.9864985820996618E-3</v>
      </c>
      <c r="P144" s="5">
        <v>4.6226834344376822E-4</v>
      </c>
      <c r="Q144" s="4">
        <v>1</v>
      </c>
      <c r="R144" s="4">
        <v>1</v>
      </c>
      <c r="S144" s="4">
        <v>4.2500000000000003E-2</v>
      </c>
      <c r="T144" s="5">
        <v>-0.24171791728924991</v>
      </c>
      <c r="U144" s="5">
        <v>-3.0474620529678988</v>
      </c>
      <c r="V144" s="5">
        <v>-2.805744135678649</v>
      </c>
    </row>
    <row r="145" spans="1:22" x14ac:dyDescent="0.25">
      <c r="A145" s="10" t="s">
        <v>119</v>
      </c>
      <c r="B145" s="10" t="s">
        <v>249</v>
      </c>
      <c r="C145" s="10" t="s">
        <v>598</v>
      </c>
      <c r="D145" s="10" t="s">
        <v>273</v>
      </c>
      <c r="E145" s="20">
        <v>0.70522564981070679</v>
      </c>
      <c r="F145" s="20">
        <v>0.60542525108694922</v>
      </c>
      <c r="G145" s="5">
        <v>8.195530544455279E-3</v>
      </c>
      <c r="H145" s="5">
        <v>7.045458292858112E-3</v>
      </c>
      <c r="I145" s="20"/>
      <c r="J145" s="20"/>
      <c r="K145" s="5"/>
      <c r="L145" s="5"/>
      <c r="M145" s="20">
        <v>11.98148323506077</v>
      </c>
      <c r="N145" s="20">
        <v>2.7403638898225129</v>
      </c>
      <c r="O145" s="5">
        <v>6.7260152381627553E-2</v>
      </c>
      <c r="P145" s="5">
        <v>1.629201802383751E-2</v>
      </c>
      <c r="Q145" s="4"/>
      <c r="R145" s="4">
        <v>2.81E-2</v>
      </c>
      <c r="S145" s="4"/>
      <c r="T145" s="5"/>
      <c r="U145" s="5">
        <v>3.0368427958558759</v>
      </c>
      <c r="V145" s="5"/>
    </row>
    <row r="146" spans="1:22" x14ac:dyDescent="0.25">
      <c r="A146" s="10" t="s">
        <v>475</v>
      </c>
      <c r="B146" s="10" t="s">
        <v>588</v>
      </c>
      <c r="C146" s="10" t="s">
        <v>599</v>
      </c>
      <c r="D146" s="10" t="s">
        <v>332</v>
      </c>
      <c r="E146" s="20">
        <v>463.87192645438552</v>
      </c>
      <c r="F146" s="20">
        <v>221.31398573891431</v>
      </c>
      <c r="G146" s="5">
        <v>4.3098086294213021</v>
      </c>
      <c r="H146" s="5">
        <v>2.3034937019032502</v>
      </c>
      <c r="I146" s="20">
        <v>851.74789743794122</v>
      </c>
      <c r="J146" s="20">
        <v>583.44969864437644</v>
      </c>
      <c r="K146" s="5">
        <v>2.9502730453971</v>
      </c>
      <c r="L146" s="5">
        <v>1.747515397760373</v>
      </c>
      <c r="M146" s="20">
        <v>60.384693558351039</v>
      </c>
      <c r="N146" s="20">
        <v>68.004229612590819</v>
      </c>
      <c r="O146" s="5">
        <v>0.26404426776545542</v>
      </c>
      <c r="P146" s="5">
        <v>0.29738694415697031</v>
      </c>
      <c r="Q146" s="4">
        <v>1</v>
      </c>
      <c r="R146" s="4">
        <v>3.9199999999999999E-2</v>
      </c>
      <c r="S146" s="4">
        <v>6.9199999999999998E-2</v>
      </c>
      <c r="T146" s="5">
        <v>-0.54677532911131976</v>
      </c>
      <c r="U146" s="5">
        <v>-4.0287720831678904</v>
      </c>
      <c r="V146" s="5">
        <v>-3.4819967540565711</v>
      </c>
    </row>
    <row r="147" spans="1:22" x14ac:dyDescent="0.25">
      <c r="A147" s="10" t="s">
        <v>476</v>
      </c>
      <c r="B147" s="10" t="s">
        <v>589</v>
      </c>
      <c r="C147" s="10" t="s">
        <v>598</v>
      </c>
      <c r="D147" s="10" t="s">
        <v>646</v>
      </c>
      <c r="E147" s="20">
        <v>1.549653900424522</v>
      </c>
      <c r="F147" s="20">
        <v>0.29626947763951311</v>
      </c>
      <c r="G147" s="5">
        <v>2.6508709259585039E-2</v>
      </c>
      <c r="H147" s="5">
        <v>6.66534448100048E-3</v>
      </c>
      <c r="I147" s="20">
        <v>5.996777004960653</v>
      </c>
      <c r="J147" s="20">
        <v>2.5760039080888508</v>
      </c>
      <c r="K147" s="5">
        <v>3.7333772550792767E-2</v>
      </c>
      <c r="L147" s="5">
        <v>1.5694355728234299E-2</v>
      </c>
      <c r="M147" s="20">
        <v>0.59311850389599752</v>
      </c>
      <c r="N147" s="20">
        <v>0.34201496241646329</v>
      </c>
      <c r="O147" s="5">
        <v>4.6785151922401893E-3</v>
      </c>
      <c r="P147" s="5">
        <v>2.6682675799266061E-3</v>
      </c>
      <c r="Q147" s="4">
        <v>0.99970000000000003</v>
      </c>
      <c r="R147" s="4">
        <v>5.1999999999999998E-3</v>
      </c>
      <c r="S147" s="4">
        <v>2.5100000000000001E-2</v>
      </c>
      <c r="T147" s="5">
        <v>0.49401487391361121</v>
      </c>
      <c r="U147" s="5">
        <v>-2.5023437820631038</v>
      </c>
      <c r="V147" s="5">
        <v>-2.996358655976715</v>
      </c>
    </row>
    <row r="148" spans="1:22" x14ac:dyDescent="0.25">
      <c r="A148" s="10" t="s">
        <v>351</v>
      </c>
      <c r="B148" s="10" t="s">
        <v>364</v>
      </c>
      <c r="C148" s="10" t="s">
        <v>599</v>
      </c>
      <c r="D148" s="10" t="s">
        <v>331</v>
      </c>
      <c r="E148" s="20">
        <v>4.2384602262661568</v>
      </c>
      <c r="F148" s="20">
        <v>3.2688244332127661</v>
      </c>
      <c r="G148" s="5">
        <v>3.9257223265674442E-2</v>
      </c>
      <c r="H148" s="5">
        <v>2.8905457201757068E-2</v>
      </c>
      <c r="I148" s="20">
        <v>3.5082041844473291</v>
      </c>
      <c r="J148" s="20">
        <v>2.1242796294485982</v>
      </c>
      <c r="K148" s="5">
        <v>1.2162177785153111E-2</v>
      </c>
      <c r="L148" s="5">
        <v>6.7863404527030496E-3</v>
      </c>
      <c r="M148" s="20">
        <v>11.80902655073387</v>
      </c>
      <c r="N148" s="20">
        <v>3.7064381923042609</v>
      </c>
      <c r="O148" s="5">
        <v>5.0179575064814658E-2</v>
      </c>
      <c r="P148" s="5">
        <v>1.543067424223365E-2</v>
      </c>
      <c r="Q148" s="4">
        <v>0.36359999999999998</v>
      </c>
      <c r="R148" s="4">
        <v>1</v>
      </c>
      <c r="S148" s="4">
        <v>1.2200000000000001E-2</v>
      </c>
      <c r="T148" s="5">
        <v>-1.690556548062526</v>
      </c>
      <c r="U148" s="5">
        <v>0.3541421216529444</v>
      </c>
      <c r="V148" s="5">
        <v>2.044698669715471</v>
      </c>
    </row>
    <row r="149" spans="1:22" x14ac:dyDescent="0.25">
      <c r="A149" s="10" t="s">
        <v>477</v>
      </c>
      <c r="B149" s="10" t="s">
        <v>590</v>
      </c>
      <c r="C149" s="10" t="s">
        <v>598</v>
      </c>
      <c r="D149" s="10" t="s">
        <v>619</v>
      </c>
      <c r="E149" s="20">
        <v>0.96047516782289255</v>
      </c>
      <c r="F149" s="20">
        <v>0.73848421489731308</v>
      </c>
      <c r="G149" s="5">
        <v>7.8633795934371521E-3</v>
      </c>
      <c r="H149" s="5">
        <v>5.716759950195386E-3</v>
      </c>
      <c r="I149" s="20">
        <v>0.55393469337668189</v>
      </c>
      <c r="J149" s="20">
        <v>0.27095058559678598</v>
      </c>
      <c r="K149" s="5">
        <v>1.80274137403067E-3</v>
      </c>
      <c r="L149" s="5">
        <v>8.3008207749034834E-4</v>
      </c>
      <c r="M149" s="20">
        <v>3.1906709796966259</v>
      </c>
      <c r="N149" s="20">
        <v>0.84126144664253277</v>
      </c>
      <c r="O149" s="5">
        <v>1.2143279322715309E-2</v>
      </c>
      <c r="P149" s="5">
        <v>3.2169931967918962E-3</v>
      </c>
      <c r="Q149" s="4">
        <v>0.43</v>
      </c>
      <c r="R149" s="4">
        <v>0.77390000000000003</v>
      </c>
      <c r="S149" s="4">
        <v>9.4000000000000004E-3</v>
      </c>
      <c r="T149" s="5">
        <v>-2.124957061284483</v>
      </c>
      <c r="U149" s="5">
        <v>0.6269366723586044</v>
      </c>
      <c r="V149" s="5">
        <v>2.751893733643088</v>
      </c>
    </row>
    <row r="150" spans="1:22" x14ac:dyDescent="0.25">
      <c r="A150" s="10" t="s">
        <v>478</v>
      </c>
      <c r="B150" s="10" t="s">
        <v>591</v>
      </c>
      <c r="C150" s="10" t="s">
        <v>598</v>
      </c>
      <c r="D150" s="10" t="s">
        <v>302</v>
      </c>
      <c r="E150" s="20">
        <v>4.8102257941606652</v>
      </c>
      <c r="F150" s="20">
        <v>0.1645724960300495</v>
      </c>
      <c r="G150" s="5">
        <v>6.2959816894952364E-2</v>
      </c>
      <c r="H150" s="5">
        <v>6.7746443018195058E-3</v>
      </c>
      <c r="I150" s="20"/>
      <c r="J150" s="20"/>
      <c r="K150" s="5"/>
      <c r="L150" s="5"/>
      <c r="M150" s="20">
        <v>1.781087638460501</v>
      </c>
      <c r="N150" s="20">
        <v>1.9399273056264521</v>
      </c>
      <c r="O150" s="5">
        <v>1.09460221388573E-2</v>
      </c>
      <c r="P150" s="5">
        <v>1.1851356079210489E-2</v>
      </c>
      <c r="Q150" s="4"/>
      <c r="R150" s="4">
        <v>3.2800000000000003E-2</v>
      </c>
      <c r="S150" s="4"/>
      <c r="T150" s="5"/>
      <c r="U150" s="5">
        <v>-2.5240246655029108</v>
      </c>
      <c r="V150" s="5"/>
    </row>
    <row r="151" spans="1:22" x14ac:dyDescent="0.25">
      <c r="A151" s="10" t="s">
        <v>122</v>
      </c>
      <c r="B151" s="10" t="s">
        <v>252</v>
      </c>
      <c r="C151" s="10" t="s">
        <v>599</v>
      </c>
      <c r="D151" s="10" t="s">
        <v>335</v>
      </c>
      <c r="E151" s="20"/>
      <c r="F151" s="20"/>
      <c r="G151" s="5"/>
      <c r="H151" s="5"/>
      <c r="I151" s="20">
        <v>0.74554860424762215</v>
      </c>
      <c r="J151" s="20">
        <v>0.36383490440948568</v>
      </c>
      <c r="K151" s="5">
        <v>2.7338898776034788E-3</v>
      </c>
      <c r="L151" s="5">
        <v>1.405518697698642E-3</v>
      </c>
      <c r="M151" s="20">
        <v>20.606111379128251</v>
      </c>
      <c r="N151" s="20">
        <v>9.9196757078267925</v>
      </c>
      <c r="O151" s="5">
        <v>8.477172377195287E-2</v>
      </c>
      <c r="P151" s="5">
        <v>4.0103176039700719E-2</v>
      </c>
      <c r="Q151" s="4"/>
      <c r="R151" s="4"/>
      <c r="S151" s="4">
        <v>1.8100000000000002E-2</v>
      </c>
      <c r="T151" s="5"/>
      <c r="U151" s="5"/>
      <c r="V151" s="5">
        <v>4.9545560867745397</v>
      </c>
    </row>
    <row r="152" spans="1:22" x14ac:dyDescent="0.25">
      <c r="A152" s="10" t="s">
        <v>479</v>
      </c>
      <c r="B152" s="10" t="s">
        <v>592</v>
      </c>
      <c r="C152" s="10" t="s">
        <v>599</v>
      </c>
      <c r="D152" s="10" t="s">
        <v>647</v>
      </c>
      <c r="E152" s="20">
        <v>352.19876259049289</v>
      </c>
      <c r="F152" s="20">
        <v>186.5536505723426</v>
      </c>
      <c r="G152" s="5">
        <v>3.6647606532085191</v>
      </c>
      <c r="H152" s="5">
        <v>2.1106213357072439</v>
      </c>
      <c r="I152" s="20">
        <v>1590.5953141655459</v>
      </c>
      <c r="J152" s="20">
        <v>240.61296179408541</v>
      </c>
      <c r="K152" s="5">
        <v>6.3280467278066777</v>
      </c>
      <c r="L152" s="5">
        <v>0.30520750524815993</v>
      </c>
      <c r="M152" s="20">
        <v>78.968511507692767</v>
      </c>
      <c r="N152" s="20">
        <v>79.899378692167602</v>
      </c>
      <c r="O152" s="5">
        <v>0.38708786430402981</v>
      </c>
      <c r="P152" s="5">
        <v>0.39176110396405828</v>
      </c>
      <c r="Q152" s="4">
        <v>0.14000000000000001</v>
      </c>
      <c r="R152" s="4">
        <v>6.7199999999999996E-2</v>
      </c>
      <c r="S152" s="4">
        <v>0</v>
      </c>
      <c r="T152" s="5">
        <v>0.78804127453291994</v>
      </c>
      <c r="U152" s="5">
        <v>-3.2429859953907059</v>
      </c>
      <c r="V152" s="5">
        <v>-4.0310272699236256</v>
      </c>
    </row>
    <row r="153" spans="1:22" x14ac:dyDescent="0.25">
      <c r="A153" s="10" t="s">
        <v>124</v>
      </c>
      <c r="B153" s="10" t="s">
        <v>254</v>
      </c>
      <c r="C153" s="10" t="s">
        <v>598</v>
      </c>
      <c r="D153" s="10" t="s">
        <v>336</v>
      </c>
      <c r="E153" s="20">
        <v>0.45823056241432031</v>
      </c>
      <c r="F153" s="20">
        <v>0.19270837142179051</v>
      </c>
      <c r="G153" s="5">
        <v>7.0720139099576286E-3</v>
      </c>
      <c r="H153" s="5">
        <v>3.5942740546698838E-3</v>
      </c>
      <c r="I153" s="20"/>
      <c r="J153" s="20"/>
      <c r="K153" s="5"/>
      <c r="L153" s="5"/>
      <c r="M153" s="20">
        <v>3.056944013142044</v>
      </c>
      <c r="N153" s="20">
        <v>0.22324257223004759</v>
      </c>
      <c r="O153" s="5">
        <v>2.0643989748331221E-2</v>
      </c>
      <c r="P153" s="5">
        <v>6.5854103666954751E-4</v>
      </c>
      <c r="Q153" s="4"/>
      <c r="R153" s="4">
        <v>6.1000000000000004E-3</v>
      </c>
      <c r="S153" s="4"/>
      <c r="T153" s="5"/>
      <c r="U153" s="5">
        <v>1.5455288018175659</v>
      </c>
      <c r="V153" s="5"/>
    </row>
    <row r="154" spans="1:22" x14ac:dyDescent="0.25">
      <c r="A154" s="10" t="s">
        <v>125</v>
      </c>
      <c r="B154" s="10" t="s">
        <v>255</v>
      </c>
      <c r="C154" s="10" t="s">
        <v>598</v>
      </c>
      <c r="D154" s="10" t="s">
        <v>287</v>
      </c>
      <c r="E154" s="20">
        <v>7.2200019241751123</v>
      </c>
      <c r="F154" s="20">
        <v>9.8781187785274458</v>
      </c>
      <c r="G154" s="5">
        <v>5.4647350152431322E-2</v>
      </c>
      <c r="H154" s="5">
        <v>7.2780441702408341E-2</v>
      </c>
      <c r="I154" s="20">
        <v>11.0000436188016</v>
      </c>
      <c r="J154" s="20">
        <v>6.7801305224957362</v>
      </c>
      <c r="K154" s="5">
        <v>3.3815788877697962E-2</v>
      </c>
      <c r="L154" s="5">
        <v>2.1796274999415818E-2</v>
      </c>
      <c r="M154" s="20">
        <v>62.940186656877572</v>
      </c>
      <c r="N154" s="20">
        <v>24.448256553384521</v>
      </c>
      <c r="O154" s="5">
        <v>0.22557096423594411</v>
      </c>
      <c r="P154" s="5">
        <v>8.8889242940412741E-2</v>
      </c>
      <c r="Q154" s="4">
        <v>1</v>
      </c>
      <c r="R154" s="4">
        <v>0.128</v>
      </c>
      <c r="S154" s="4">
        <v>1.72E-2</v>
      </c>
      <c r="T154" s="5">
        <v>-0.69245453105158206</v>
      </c>
      <c r="U154" s="5">
        <v>2.045357927770485</v>
      </c>
      <c r="V154" s="5">
        <v>2.7378124588220669</v>
      </c>
    </row>
    <row r="155" spans="1:22" x14ac:dyDescent="0.25">
      <c r="A155" s="10" t="s">
        <v>131</v>
      </c>
      <c r="B155" s="10" t="s">
        <v>261</v>
      </c>
      <c r="C155" s="10" t="s">
        <v>598</v>
      </c>
      <c r="D155" s="10" t="s">
        <v>338</v>
      </c>
      <c r="E155" s="20">
        <v>1.6373408702036529</v>
      </c>
      <c r="F155" s="20">
        <v>0.2437304692051179</v>
      </c>
      <c r="G155" s="5">
        <v>2.7432811086554591E-2</v>
      </c>
      <c r="H155" s="5">
        <v>3.7428317838727821E-3</v>
      </c>
      <c r="I155" s="20">
        <v>0.81856075876248802</v>
      </c>
      <c r="J155" s="20">
        <v>0.33651449000610978</v>
      </c>
      <c r="K155" s="5">
        <v>5.230723753490216E-3</v>
      </c>
      <c r="L155" s="5">
        <v>2.5174884449569411E-3</v>
      </c>
      <c r="M155" s="20">
        <v>11.05931889759316</v>
      </c>
      <c r="N155" s="20">
        <v>2.365654165154309</v>
      </c>
      <c r="O155" s="5">
        <v>8.7416912238431232E-2</v>
      </c>
      <c r="P155" s="5">
        <v>1.7345983886771572E-2</v>
      </c>
      <c r="Q155" s="4">
        <v>5.4000000000000003E-3</v>
      </c>
      <c r="R155" s="4">
        <v>1.5E-3</v>
      </c>
      <c r="S155" s="4">
        <v>9.7999999999999997E-3</v>
      </c>
      <c r="T155" s="5">
        <v>-2.3908199800535619</v>
      </c>
      <c r="U155" s="5">
        <v>1.672009954633898</v>
      </c>
      <c r="V155" s="5">
        <v>4.0628299346874606</v>
      </c>
    </row>
    <row r="156" spans="1:22" x14ac:dyDescent="0.25">
      <c r="A156" s="10" t="s">
        <v>480</v>
      </c>
      <c r="B156" s="10" t="s">
        <v>593</v>
      </c>
      <c r="C156" s="10" t="s">
        <v>598</v>
      </c>
      <c r="D156" s="10" t="s">
        <v>648</v>
      </c>
      <c r="E156" s="20">
        <v>3.7928890679407399</v>
      </c>
      <c r="F156" s="20">
        <v>1.232222010579008</v>
      </c>
      <c r="G156" s="5">
        <v>4.3642914440514907E-2</v>
      </c>
      <c r="H156" s="5">
        <v>1.420591104040309E-2</v>
      </c>
      <c r="I156" s="20">
        <v>2.274943306119463</v>
      </c>
      <c r="J156" s="20">
        <v>1.3301512949638921</v>
      </c>
      <c r="K156" s="5">
        <v>9.7348677290796919E-3</v>
      </c>
      <c r="L156" s="5">
        <v>5.0822874995730986E-3</v>
      </c>
      <c r="M156" s="20">
        <v>1.5051169384083221</v>
      </c>
      <c r="N156" s="20">
        <v>0.57428011504698073</v>
      </c>
      <c r="O156" s="5">
        <v>8.0808125853082478E-3</v>
      </c>
      <c r="P156" s="5">
        <v>3.0368954590130289E-3</v>
      </c>
      <c r="Q156" s="4">
        <v>1.8700000000000001E-2</v>
      </c>
      <c r="R156" s="4">
        <v>1.2200000000000001E-2</v>
      </c>
      <c r="S156" s="4">
        <v>1</v>
      </c>
      <c r="T156" s="5">
        <v>-2.164514165143268</v>
      </c>
      <c r="U156" s="5">
        <v>-2.4331751679403899</v>
      </c>
      <c r="V156" s="5">
        <v>-0.26866100279712157</v>
      </c>
    </row>
    <row r="157" spans="1:22" x14ac:dyDescent="0.25">
      <c r="A157" s="10" t="s">
        <v>481</v>
      </c>
      <c r="B157" s="10" t="s">
        <v>594</v>
      </c>
      <c r="C157" s="10" t="s">
        <v>598</v>
      </c>
      <c r="D157" s="10" t="s">
        <v>331</v>
      </c>
      <c r="E157" s="20">
        <v>1.9571513193738159</v>
      </c>
      <c r="F157" s="20">
        <v>0.1914645166932489</v>
      </c>
      <c r="G157" s="5">
        <v>2.612731538598316E-2</v>
      </c>
      <c r="H157" s="5">
        <v>4.7396606371311557E-3</v>
      </c>
      <c r="I157" s="20">
        <v>3.923870438616047</v>
      </c>
      <c r="J157" s="20">
        <v>1.2243287532391021</v>
      </c>
      <c r="K157" s="5">
        <v>1.9246336903553589E-2</v>
      </c>
      <c r="L157" s="5">
        <v>6.5954965744356954E-3</v>
      </c>
      <c r="M157" s="20">
        <v>0.33502158266982501</v>
      </c>
      <c r="N157" s="20">
        <v>9.0128513389571521E-2</v>
      </c>
      <c r="O157" s="5">
        <v>2.087097011938756E-3</v>
      </c>
      <c r="P157" s="5">
        <v>5.8675715887911693E-4</v>
      </c>
      <c r="Q157" s="4">
        <v>0.64849999999999997</v>
      </c>
      <c r="R157" s="4">
        <v>2.8999999999999998E-3</v>
      </c>
      <c r="S157" s="4">
        <v>3.2800000000000003E-2</v>
      </c>
      <c r="T157" s="5">
        <v>-0.44097500537163409</v>
      </c>
      <c r="U157" s="5">
        <v>-3.6459893273998492</v>
      </c>
      <c r="V157" s="5">
        <v>-3.205014322028215</v>
      </c>
    </row>
    <row r="158" spans="1:22" x14ac:dyDescent="0.25">
      <c r="A158" s="10" t="s">
        <v>482</v>
      </c>
      <c r="B158" s="10" t="s">
        <v>595</v>
      </c>
      <c r="C158" s="10" t="s">
        <v>599</v>
      </c>
      <c r="D158" s="10" t="s">
        <v>332</v>
      </c>
      <c r="E158" s="20">
        <v>13.05673549667576</v>
      </c>
      <c r="F158" s="20">
        <v>9.7694742497080433</v>
      </c>
      <c r="G158" s="5">
        <v>0.1195587627859265</v>
      </c>
      <c r="H158" s="5">
        <v>9.7294013053975531E-2</v>
      </c>
      <c r="I158" s="20">
        <v>150.1830812791184</v>
      </c>
      <c r="J158" s="20">
        <v>33.756635996932488</v>
      </c>
      <c r="K158" s="5">
        <v>0.52986033447111081</v>
      </c>
      <c r="L158" s="5">
        <v>0.15491880120753301</v>
      </c>
      <c r="M158" s="20">
        <v>29.27508590182034</v>
      </c>
      <c r="N158" s="20">
        <v>25.033817401933021</v>
      </c>
      <c r="O158" s="5">
        <v>0.1229347470186596</v>
      </c>
      <c r="P158" s="5">
        <v>0.10636692787628919</v>
      </c>
      <c r="Q158" s="4">
        <v>1.2500000000000001E-2</v>
      </c>
      <c r="R158" s="4">
        <v>1</v>
      </c>
      <c r="S158" s="4">
        <v>1.4800000000000001E-2</v>
      </c>
      <c r="T158" s="5">
        <v>2.1478922578147781</v>
      </c>
      <c r="U158" s="5">
        <v>4.017287242396677E-2</v>
      </c>
      <c r="V158" s="5">
        <v>-2.1077193853908121</v>
      </c>
    </row>
    <row r="159" spans="1:22" x14ac:dyDescent="0.25">
      <c r="A159" s="10" t="s">
        <v>483</v>
      </c>
      <c r="B159" s="10" t="s">
        <v>596</v>
      </c>
      <c r="C159" s="10" t="s">
        <v>598</v>
      </c>
      <c r="D159" s="10" t="s">
        <v>649</v>
      </c>
      <c r="E159" s="20">
        <v>2.4467132855709899</v>
      </c>
      <c r="F159" s="20">
        <v>2.5835685844982348</v>
      </c>
      <c r="G159" s="5">
        <v>2.06353785144919E-2</v>
      </c>
      <c r="H159" s="5">
        <v>2.1806755695895672E-2</v>
      </c>
      <c r="I159" s="20">
        <v>2.285307296211784</v>
      </c>
      <c r="J159" s="20">
        <v>2.2213069806667258</v>
      </c>
      <c r="K159" s="5">
        <v>8.2257051140120895E-3</v>
      </c>
      <c r="L159" s="5">
        <v>7.9895087752989945E-3</v>
      </c>
      <c r="M159" s="20">
        <v>15.52230124553626</v>
      </c>
      <c r="N159" s="20">
        <v>6.4850192682585153</v>
      </c>
      <c r="O159" s="5">
        <v>6.2592727544731136E-2</v>
      </c>
      <c r="P159" s="5">
        <v>2.549152235888312E-2</v>
      </c>
      <c r="Q159" s="4">
        <v>0.98809999999999998</v>
      </c>
      <c r="R159" s="4">
        <v>0.36149999999999999</v>
      </c>
      <c r="S159" s="4">
        <v>1.9699999999999999E-2</v>
      </c>
      <c r="T159" s="5">
        <v>-1.3269086436924029</v>
      </c>
      <c r="U159" s="5">
        <v>1.6008751426988159</v>
      </c>
      <c r="V159" s="5">
        <v>2.9277837863912191</v>
      </c>
    </row>
    <row r="160" spans="1:22" x14ac:dyDescent="0.25">
      <c r="A160" s="10" t="s">
        <v>484</v>
      </c>
      <c r="B160" s="10" t="s">
        <v>597</v>
      </c>
      <c r="C160" s="10" t="s">
        <v>603</v>
      </c>
      <c r="D160" s="10" t="s">
        <v>650</v>
      </c>
      <c r="E160" s="20">
        <v>1.4755738051623311</v>
      </c>
      <c r="F160" s="20">
        <v>0.81642802692925398</v>
      </c>
      <c r="G160" s="5">
        <v>2.374272142521229E-2</v>
      </c>
      <c r="H160" s="5">
        <v>1.5302957196709301E-2</v>
      </c>
      <c r="I160" s="20">
        <v>1.6547986936645189</v>
      </c>
      <c r="J160" s="20">
        <v>1.349391877891482</v>
      </c>
      <c r="K160" s="5">
        <v>9.94349914544671E-3</v>
      </c>
      <c r="L160" s="5">
        <v>8.2861893126087716E-3</v>
      </c>
      <c r="M160" s="20">
        <v>5.7138623642404784</v>
      </c>
      <c r="N160" s="20">
        <v>2.2562311150178509</v>
      </c>
      <c r="O160" s="5">
        <v>4.1724344391680747E-2</v>
      </c>
      <c r="P160" s="5">
        <v>1.6182525405895432E-2</v>
      </c>
      <c r="Q160" s="4">
        <v>0.49159999999999998</v>
      </c>
      <c r="R160" s="4">
        <v>0.47249999999999998</v>
      </c>
      <c r="S160" s="4">
        <v>3.8699999999999998E-2</v>
      </c>
      <c r="T160" s="5">
        <v>-1.255659773547348</v>
      </c>
      <c r="U160" s="5">
        <v>0.81340407265823322</v>
      </c>
      <c r="V160" s="5">
        <v>2.069063846205581</v>
      </c>
    </row>
    <row r="161" spans="17:22" x14ac:dyDescent="0.25">
      <c r="Q161" s="8"/>
      <c r="R161" s="8"/>
      <c r="S161" s="8"/>
      <c r="T161" s="9"/>
      <c r="U161" s="9"/>
      <c r="V161" s="9"/>
    </row>
    <row r="162" spans="17:22" x14ac:dyDescent="0.25">
      <c r="Q162" s="4"/>
      <c r="R162" s="4"/>
      <c r="S162" s="4"/>
      <c r="T162" s="5"/>
      <c r="U162" s="5"/>
      <c r="V162" s="5"/>
    </row>
    <row r="163" spans="17:22" x14ac:dyDescent="0.25">
      <c r="Q163" s="4"/>
      <c r="R163" s="4"/>
      <c r="S163" s="4"/>
      <c r="T163" s="5"/>
      <c r="U163" s="5"/>
      <c r="V163" s="5"/>
    </row>
    <row r="164" spans="17:22" x14ac:dyDescent="0.25">
      <c r="Q164" s="4"/>
      <c r="R164" s="4"/>
      <c r="S164" s="4"/>
      <c r="T164" s="5"/>
      <c r="U164" s="5"/>
      <c r="V164" s="5"/>
    </row>
    <row r="165" spans="17:22" x14ac:dyDescent="0.25">
      <c r="Q165" s="4"/>
      <c r="R165" s="4"/>
      <c r="S165" s="4"/>
      <c r="T165" s="5"/>
      <c r="U165" s="5"/>
      <c r="V165" s="5"/>
    </row>
    <row r="166" spans="17:22" x14ac:dyDescent="0.25">
      <c r="Q166" s="4"/>
      <c r="R166" s="4"/>
      <c r="S166" s="4"/>
      <c r="T166" s="5"/>
      <c r="U166" s="5"/>
      <c r="V166" s="5"/>
    </row>
    <row r="167" spans="17:22" x14ac:dyDescent="0.25">
      <c r="Q167" s="4"/>
      <c r="R167" s="4"/>
      <c r="S167" s="4"/>
      <c r="T167" s="5"/>
      <c r="U167" s="5"/>
      <c r="V167" s="5"/>
    </row>
    <row r="168" spans="17:22" x14ac:dyDescent="0.25">
      <c r="Q168" s="4"/>
      <c r="R168" s="4"/>
      <c r="S168" s="4"/>
      <c r="T168" s="5"/>
      <c r="U168" s="5"/>
      <c r="V168" s="5"/>
    </row>
    <row r="169" spans="17:22" x14ac:dyDescent="0.25">
      <c r="Q169" s="4"/>
      <c r="R169" s="4"/>
      <c r="S169" s="4"/>
      <c r="T169" s="5"/>
      <c r="U169" s="5"/>
      <c r="V169" s="5"/>
    </row>
    <row r="170" spans="17:22" x14ac:dyDescent="0.25">
      <c r="Q170" s="4"/>
      <c r="R170" s="4"/>
      <c r="S170" s="4"/>
      <c r="T170" s="5"/>
      <c r="U170" s="5"/>
      <c r="V170" s="5"/>
    </row>
    <row r="171" spans="17:22" x14ac:dyDescent="0.25">
      <c r="Q171" s="4"/>
      <c r="R171" s="4"/>
      <c r="S171" s="4"/>
      <c r="T171" s="5"/>
      <c r="U171" s="5"/>
      <c r="V171" s="5"/>
    </row>
    <row r="172" spans="17:22" x14ac:dyDescent="0.25">
      <c r="Q172" s="4"/>
      <c r="R172" s="4"/>
      <c r="S172" s="4"/>
      <c r="T172" s="5"/>
      <c r="U172" s="5"/>
      <c r="V172" s="5"/>
    </row>
    <row r="173" spans="17:22" x14ac:dyDescent="0.25">
      <c r="Q173" s="4"/>
      <c r="R173" s="4"/>
      <c r="S173" s="4"/>
      <c r="T173" s="5"/>
      <c r="U173" s="5"/>
      <c r="V173" s="5"/>
    </row>
    <row r="174" spans="17:22" x14ac:dyDescent="0.25">
      <c r="Q174" s="4"/>
      <c r="R174" s="4"/>
      <c r="S174" s="4"/>
      <c r="T174" s="5"/>
      <c r="U174" s="5"/>
      <c r="V174" s="5"/>
    </row>
    <row r="175" spans="17:22" x14ac:dyDescent="0.25">
      <c r="Q175" s="4"/>
      <c r="R175" s="4"/>
      <c r="S175" s="4"/>
      <c r="T175" s="5"/>
      <c r="U175" s="5"/>
      <c r="V175" s="5"/>
    </row>
    <row r="176" spans="17:22" x14ac:dyDescent="0.25">
      <c r="Q176" s="4"/>
      <c r="R176" s="4"/>
      <c r="S176" s="4"/>
      <c r="T176" s="5"/>
      <c r="U176" s="5"/>
      <c r="V176" s="5"/>
    </row>
    <row r="177" spans="17:22" x14ac:dyDescent="0.25">
      <c r="Q177" s="4"/>
      <c r="R177" s="4"/>
      <c r="S177" s="4"/>
      <c r="T177" s="5"/>
      <c r="U177" s="5"/>
      <c r="V177" s="5"/>
    </row>
    <row r="178" spans="17:22" x14ac:dyDescent="0.25">
      <c r="Q178" s="4"/>
      <c r="R178" s="4"/>
      <c r="S178" s="4"/>
      <c r="T178" s="5"/>
      <c r="U178" s="5"/>
      <c r="V178" s="5"/>
    </row>
    <row r="179" spans="17:22" x14ac:dyDescent="0.25">
      <c r="Q179" s="4"/>
      <c r="R179" s="4"/>
      <c r="S179" s="4"/>
      <c r="T179" s="5"/>
      <c r="U179" s="5"/>
      <c r="V179" s="5"/>
    </row>
    <row r="180" spans="17:22" x14ac:dyDescent="0.25">
      <c r="Q180" s="4"/>
      <c r="R180" s="4"/>
      <c r="S180" s="4"/>
      <c r="T180" s="5"/>
      <c r="U180" s="5"/>
      <c r="V180" s="5"/>
    </row>
    <row r="181" spans="17:22" x14ac:dyDescent="0.25">
      <c r="Q181" s="4"/>
      <c r="R181" s="4"/>
      <c r="S181" s="4"/>
      <c r="T181" s="5"/>
      <c r="U181" s="5"/>
      <c r="V181" s="5"/>
    </row>
    <row r="182" spans="17:22" x14ac:dyDescent="0.25">
      <c r="Q182" s="4"/>
      <c r="R182" s="4"/>
      <c r="S182" s="4"/>
      <c r="T182" s="5"/>
      <c r="U182" s="5"/>
      <c r="V182" s="5"/>
    </row>
    <row r="183" spans="17:22" x14ac:dyDescent="0.25">
      <c r="Q183" s="4"/>
      <c r="R183" s="4"/>
      <c r="S183" s="4"/>
      <c r="T183" s="5"/>
      <c r="U183" s="5"/>
      <c r="V183" s="5"/>
    </row>
    <row r="184" spans="17:22" x14ac:dyDescent="0.25">
      <c r="Q184" s="4"/>
      <c r="R184" s="4"/>
      <c r="S184" s="4"/>
      <c r="T184" s="5"/>
      <c r="U184" s="5"/>
      <c r="V184" s="5"/>
    </row>
    <row r="185" spans="17:22" x14ac:dyDescent="0.25">
      <c r="Q185" s="4"/>
      <c r="R185" s="4"/>
      <c r="S185" s="4"/>
      <c r="T185" s="5"/>
      <c r="U185" s="5"/>
      <c r="V185" s="5"/>
    </row>
    <row r="186" spans="17:22" x14ac:dyDescent="0.25">
      <c r="Q186" s="4"/>
      <c r="R186" s="4"/>
      <c r="S186" s="4"/>
      <c r="T186" s="5"/>
      <c r="U186" s="5"/>
      <c r="V186" s="5"/>
    </row>
    <row r="187" spans="17:22" x14ac:dyDescent="0.25">
      <c r="Q187" s="4"/>
      <c r="R187" s="4"/>
      <c r="S187" s="4"/>
      <c r="T187" s="5"/>
      <c r="U187" s="5"/>
      <c r="V187" s="5"/>
    </row>
    <row r="188" spans="17:22" x14ac:dyDescent="0.25">
      <c r="Q188" s="4"/>
      <c r="R188" s="4"/>
      <c r="S188" s="4"/>
      <c r="T188" s="5"/>
      <c r="U188" s="5"/>
      <c r="V188" s="5"/>
    </row>
    <row r="189" spans="17:22" x14ac:dyDescent="0.25">
      <c r="Q189" s="4"/>
      <c r="R189" s="4"/>
      <c r="S189" s="4"/>
      <c r="T189" s="5"/>
      <c r="U189" s="5"/>
      <c r="V189" s="5"/>
    </row>
    <row r="190" spans="17:22" x14ac:dyDescent="0.25">
      <c r="Q190" s="4"/>
      <c r="R190" s="4"/>
      <c r="S190" s="4"/>
      <c r="T190" s="5"/>
      <c r="U190" s="5"/>
      <c r="V190" s="5"/>
    </row>
    <row r="191" spans="17:22" x14ac:dyDescent="0.25">
      <c r="Q191" s="4"/>
      <c r="R191" s="4"/>
      <c r="S191" s="4"/>
      <c r="T191" s="5"/>
      <c r="U191" s="5"/>
      <c r="V191" s="5"/>
    </row>
    <row r="192" spans="17:22" x14ac:dyDescent="0.25">
      <c r="Q192" s="4"/>
      <c r="R192" s="4"/>
      <c r="S192" s="4"/>
      <c r="T192" s="5"/>
      <c r="U192" s="5"/>
      <c r="V192" s="5"/>
    </row>
    <row r="193" spans="17:22" x14ac:dyDescent="0.25">
      <c r="Q193" s="4"/>
      <c r="R193" s="4"/>
      <c r="S193" s="4"/>
      <c r="T193" s="5"/>
      <c r="U193" s="5"/>
      <c r="V193" s="5"/>
    </row>
    <row r="194" spans="17:22" x14ac:dyDescent="0.25">
      <c r="Q194" s="4"/>
      <c r="R194" s="4"/>
      <c r="S194" s="4"/>
      <c r="T194" s="5"/>
      <c r="U194" s="5"/>
      <c r="V194" s="5"/>
    </row>
    <row r="195" spans="17:22" x14ac:dyDescent="0.25">
      <c r="Q195" s="4"/>
      <c r="R195" s="4"/>
      <c r="S195" s="4"/>
      <c r="T195" s="5"/>
      <c r="U195" s="5"/>
      <c r="V195" s="5"/>
    </row>
    <row r="196" spans="17:22" x14ac:dyDescent="0.25">
      <c r="Q196" s="4"/>
      <c r="R196" s="4"/>
      <c r="S196" s="4"/>
      <c r="T196" s="5"/>
      <c r="U196" s="5"/>
      <c r="V196" s="5"/>
    </row>
  </sheetData>
  <mergeCells count="11">
    <mergeCell ref="Q2:S3"/>
    <mergeCell ref="T2:V3"/>
    <mergeCell ref="E3:F3"/>
    <mergeCell ref="G3:H3"/>
    <mergeCell ref="I3:J3"/>
    <mergeCell ref="K3:L3"/>
    <mergeCell ref="M3:N3"/>
    <mergeCell ref="O3:P3"/>
    <mergeCell ref="E2:H2"/>
    <mergeCell ref="I2:L2"/>
    <mergeCell ref="M2:P2"/>
  </mergeCells>
  <conditionalFormatting sqref="E2:P4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E0B5E14-8564-B34B-9820-62EF8B027FE2}</x14:id>
        </ext>
      </extLst>
    </cfRule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00883F8-646F-964B-8EA0-AEF532243754}</x14:id>
        </ext>
      </extLst>
    </cfRule>
  </conditionalFormatting>
  <conditionalFormatting sqref="Q2 Q4:S4">
    <cfRule type="cellIs" dxfId="1" priority="6" operator="lessThan">
      <formula>0.05</formula>
    </cfRule>
  </conditionalFormatting>
  <conditionalFormatting sqref="Q5:S196">
    <cfRule type="cellIs" dxfId="0" priority="2" operator="lessThan">
      <formula>0.05</formula>
    </cfRule>
  </conditionalFormatting>
  <conditionalFormatting sqref="T4:V4 T2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T5:V19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E0B5E14-8564-B34B-9820-62EF8B027FE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900883F8-646F-964B-8EA0-AEF53224375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2:P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Cytosol changes</vt:lpstr>
      <vt:lpstr>Membrane changes</vt:lpstr>
      <vt:lpstr>Extracellular chang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a</dc:creator>
  <cp:lastModifiedBy>Sandra Maaß</cp:lastModifiedBy>
  <dcterms:created xsi:type="dcterms:W3CDTF">2023-11-07T14:11:38Z</dcterms:created>
  <dcterms:modified xsi:type="dcterms:W3CDTF">2024-01-02T09:59:47Z</dcterms:modified>
</cp:coreProperties>
</file>